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701"/>
  <workbookPr defaultThemeVersion="124226"/>
  <mc:AlternateContent xmlns:mc="http://schemas.openxmlformats.org/markup-compatibility/2006">
    <mc:Choice Requires="x15">
      <x15ac:absPath xmlns:x15ac="http://schemas.microsoft.com/office/spreadsheetml/2010/11/ac" url="E:\연구\혜빈_obesity_SFC\paper\3.Communications Biology_revision\editorial request\제출용\"/>
    </mc:Choice>
  </mc:AlternateContent>
  <xr:revisionPtr revIDLastSave="0" documentId="13_ncr:1_{7ABB92C4-F281-4059-BA83-E7564290E0B0}" xr6:coauthVersionLast="47" xr6:coauthVersionMax="47" xr10:uidLastSave="{00000000-0000-0000-0000-000000000000}"/>
  <bookViews>
    <workbookView xWindow="7160" yWindow="1360" windowWidth="24430" windowHeight="17900" tabRatio="692" xr2:uid="{00000000-000D-0000-FFFF-FFFF00000000}"/>
  </bookViews>
  <sheets>
    <sheet name="Figure 2a" sheetId="14" r:id="rId1"/>
    <sheet name="Figure 2b" sheetId="13" r:id="rId2"/>
    <sheet name="Figure 2c" sheetId="1" r:id="rId3"/>
    <sheet name="Figure 3a" sheetId="15" r:id="rId4"/>
    <sheet name="Figure 3b" sheetId="2" r:id="rId5"/>
    <sheet name="Figure 4a" sheetId="16" r:id="rId6"/>
    <sheet name="Figure 4b" sheetId="12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799" uniqueCount="291">
  <si>
    <t>Visual</t>
    <phoneticPr fontId="2" type="noConversion"/>
  </si>
  <si>
    <t>Somatomotor</t>
    <phoneticPr fontId="2" type="noConversion"/>
  </si>
  <si>
    <t>Dorsal attention</t>
    <phoneticPr fontId="2" type="noConversion"/>
  </si>
  <si>
    <t>Ventral attention</t>
    <phoneticPr fontId="2" type="noConversion"/>
  </si>
  <si>
    <t>Limbic</t>
    <phoneticPr fontId="2" type="noConversion"/>
  </si>
  <si>
    <t>Frontoparietal</t>
    <phoneticPr fontId="2" type="noConversion"/>
  </si>
  <si>
    <t>r-value</t>
    <phoneticPr fontId="2" type="noConversion"/>
  </si>
  <si>
    <t>Network</t>
    <phoneticPr fontId="2" type="noConversion"/>
  </si>
  <si>
    <t>Default-mode</t>
    <phoneticPr fontId="2" type="noConversion"/>
  </si>
  <si>
    <t>Nucleus accumbens</t>
    <phoneticPr fontId="2" type="noConversion"/>
  </si>
  <si>
    <t>Amygdala</t>
    <phoneticPr fontId="2" type="noConversion"/>
  </si>
  <si>
    <t>Caudate</t>
    <phoneticPr fontId="2" type="noConversion"/>
  </si>
  <si>
    <t>Hippocampus</t>
    <phoneticPr fontId="2" type="noConversion"/>
  </si>
  <si>
    <t>Pallidum</t>
    <phoneticPr fontId="2" type="noConversion"/>
  </si>
  <si>
    <t>Putamen</t>
    <phoneticPr fontId="2" type="noConversion"/>
  </si>
  <si>
    <t>Thalamus</t>
    <phoneticPr fontId="2" type="noConversion"/>
  </si>
  <si>
    <t>Step 1</t>
    <phoneticPr fontId="2" type="noConversion"/>
  </si>
  <si>
    <t>Step 2</t>
    <phoneticPr fontId="2" type="noConversion"/>
  </si>
  <si>
    <t>Step 3</t>
    <phoneticPr fontId="2" type="noConversion"/>
  </si>
  <si>
    <t>Step 4</t>
    <phoneticPr fontId="2" type="noConversion"/>
  </si>
  <si>
    <t>Step 5</t>
    <phoneticPr fontId="2" type="noConversion"/>
  </si>
  <si>
    <t>t-statistic</t>
    <phoneticPr fontId="2" type="noConversion"/>
  </si>
  <si>
    <t>Nucleus Accumbens</t>
    <phoneticPr fontId="2" type="noConversion"/>
  </si>
  <si>
    <t>Subcortical regions</t>
    <phoneticPr fontId="2" type="noConversion"/>
  </si>
  <si>
    <t>Regions</t>
    <phoneticPr fontId="2" type="noConversion"/>
  </si>
  <si>
    <t>Hubness (Healthy weight group)</t>
    <phoneticPr fontId="2" type="noConversion"/>
  </si>
  <si>
    <t>Hubness (Overweight group)</t>
    <phoneticPr fontId="2" type="noConversion"/>
  </si>
  <si>
    <t>Left nucleus accumbens</t>
    <phoneticPr fontId="2" type="noConversion"/>
  </si>
  <si>
    <t>Left amygdala</t>
    <phoneticPr fontId="2" type="noConversion"/>
  </si>
  <si>
    <t>Left caudate</t>
    <phoneticPr fontId="2" type="noConversion"/>
  </si>
  <si>
    <t>Left hippocampus</t>
    <phoneticPr fontId="2" type="noConversion"/>
  </si>
  <si>
    <t>Left pallidum</t>
    <phoneticPr fontId="2" type="noConversion"/>
  </si>
  <si>
    <t>Left putamen</t>
    <phoneticPr fontId="2" type="noConversion"/>
  </si>
  <si>
    <t>Left thalamus</t>
    <phoneticPr fontId="2" type="noConversion"/>
  </si>
  <si>
    <t>Right nucleus accumbens</t>
  </si>
  <si>
    <t>Right amygdala</t>
  </si>
  <si>
    <t>Right caudate</t>
  </si>
  <si>
    <t>Right hippocampus</t>
  </si>
  <si>
    <t>Right pallidum</t>
  </si>
  <si>
    <t>Right putamen</t>
  </si>
  <si>
    <t>Right thalamus</t>
  </si>
  <si>
    <t>Subcortical areas</t>
    <phoneticPr fontId="2" type="noConversion"/>
  </si>
  <si>
    <t>Cortical areas</t>
    <phoneticPr fontId="2" type="noConversion"/>
  </si>
  <si>
    <t>q-value</t>
    <phoneticPr fontId="2" type="noConversion"/>
  </si>
  <si>
    <t>Mean
r-value</t>
    <phoneticPr fontId="2" type="noConversion"/>
  </si>
  <si>
    <t>Left medial area 8</t>
  </si>
  <si>
    <t>Right medial area 8</t>
  </si>
  <si>
    <t>Left dorsolateral area 8</t>
  </si>
  <si>
    <t>Right dorsolateral area 8</t>
  </si>
  <si>
    <t>Left lateral area 9</t>
  </si>
  <si>
    <t>Right lateral area 9</t>
  </si>
  <si>
    <t>Left dorsolateral area 6</t>
  </si>
  <si>
    <t>Right dorsolateral area 6</t>
  </si>
  <si>
    <t>Left medial area 6</t>
  </si>
  <si>
    <t>Right medial area 6</t>
  </si>
  <si>
    <t>Leftmedial area 9</t>
  </si>
  <si>
    <t>Rightmedial area 9</t>
  </si>
  <si>
    <t>Left medial area 10</t>
  </si>
  <si>
    <t>Right medial area 10</t>
  </si>
  <si>
    <t>Left dorsal area 9/46</t>
  </si>
  <si>
    <t>Right dorsal area 9/46</t>
  </si>
  <si>
    <t>Left inferior frontal junction</t>
  </si>
  <si>
    <t>Right inferior frontal junction</t>
  </si>
  <si>
    <t>Left area 46</t>
  </si>
  <si>
    <t>Right area 46</t>
  </si>
  <si>
    <t xml:space="preserve">Left ventral area 9/46 </t>
  </si>
  <si>
    <t xml:space="preserve">Right ventral area 9/46 </t>
  </si>
  <si>
    <t>Left ventrolateral area 8</t>
  </si>
  <si>
    <t>Right ventrolateral area 8</t>
  </si>
  <si>
    <t>Left ventrolateral area 6</t>
  </si>
  <si>
    <t>Right ventrolateral area 6</t>
  </si>
  <si>
    <t>Left lateral area10</t>
  </si>
  <si>
    <t>Right lateral area10</t>
  </si>
  <si>
    <t>Leftdorsal area 44</t>
  </si>
  <si>
    <t>Rightdorsal area 44</t>
  </si>
  <si>
    <t>Left inferior frontal sulcus</t>
  </si>
  <si>
    <t>Right inferior frontal sulcus</t>
  </si>
  <si>
    <t>Left caudal area 45</t>
  </si>
  <si>
    <t>Right caudal area 45</t>
  </si>
  <si>
    <t>Left rostral area 45</t>
  </si>
  <si>
    <t>Right rostral area 45</t>
  </si>
  <si>
    <t>Left opercular area 44</t>
  </si>
  <si>
    <t>Right opercular area 44</t>
  </si>
  <si>
    <t>Left ventral area 44</t>
  </si>
  <si>
    <t>Right ventral area 44</t>
  </si>
  <si>
    <t>Left medial area 14</t>
  </si>
  <si>
    <t>Right medial area 14</t>
  </si>
  <si>
    <t>Left orbital area 12/47</t>
  </si>
  <si>
    <t>Right orbital area 12/47</t>
  </si>
  <si>
    <t>Left lateral area 11</t>
  </si>
  <si>
    <t>Right lateral area 11</t>
  </si>
  <si>
    <t>Left medial area 11</t>
  </si>
  <si>
    <t>Right medial area 11</t>
  </si>
  <si>
    <t>Left area 13</t>
  </si>
  <si>
    <t>Right area 13</t>
  </si>
  <si>
    <t>Left lateral area 12/47</t>
  </si>
  <si>
    <t>Right lateral area 12/47</t>
  </si>
  <si>
    <t>Left area 4(head and face region)</t>
  </si>
  <si>
    <t>Right area 4(head and face region)</t>
  </si>
  <si>
    <t>Left caudal dorsolateral area 6</t>
  </si>
  <si>
    <t>Right caudal dorsolateral area 6</t>
  </si>
  <si>
    <t>Left area 4(upper limb region)</t>
  </si>
  <si>
    <t>Right area 4(upper limb region)</t>
  </si>
  <si>
    <t>Left area 4(trunk region)</t>
  </si>
  <si>
    <t>Right area 4(trunk region)</t>
  </si>
  <si>
    <t>Left area 4(tongue and larynx region)</t>
  </si>
  <si>
    <t>Right area 4(tongue and larynx region)</t>
  </si>
  <si>
    <t>Left caudal ventrolateral area 6</t>
  </si>
  <si>
    <t>Right caudal ventrolateral area 6</t>
  </si>
  <si>
    <t>Left area1/2/3 (lower limb region)</t>
  </si>
  <si>
    <t>Right area1/2/3 (lower limb region)</t>
  </si>
  <si>
    <t>Left area 4</t>
  </si>
  <si>
    <t>Right area 4</t>
  </si>
  <si>
    <t>Left medial area 38</t>
  </si>
  <si>
    <t>Right medial area 38</t>
  </si>
  <si>
    <t>Left area 41/42</t>
  </si>
  <si>
    <t>Right area 41/42</t>
  </si>
  <si>
    <t>LeftTE1.0 and TE1.2</t>
  </si>
  <si>
    <t>RightTE1.0 and TE1.2</t>
  </si>
  <si>
    <t>Left caudal area 22</t>
  </si>
  <si>
    <t>Right caudal area 22</t>
  </si>
  <si>
    <t>Left lateral area 38</t>
  </si>
  <si>
    <t>Right lateral area 38</t>
  </si>
  <si>
    <t>Left rostral area 22</t>
  </si>
  <si>
    <t>Right rostral area 22</t>
  </si>
  <si>
    <t>Left caudal area 21</t>
  </si>
  <si>
    <t>Right caudal area 21</t>
  </si>
  <si>
    <t>Left rostral area 21</t>
  </si>
  <si>
    <t>Right rostral area 21</t>
  </si>
  <si>
    <t>Left dorsolateral area37</t>
  </si>
  <si>
    <t>Right dorsolateral area37</t>
  </si>
  <si>
    <t>Left anterior superior temporal sulcus</t>
  </si>
  <si>
    <t>Right anterior superior temporal sulcus</t>
  </si>
  <si>
    <t>Left intermediate ventral area 20</t>
  </si>
  <si>
    <t>Right intermediate ventral area 20</t>
  </si>
  <si>
    <t>Left extreme lateroventral area37</t>
  </si>
  <si>
    <t>Right extreme lateroventral area37</t>
  </si>
  <si>
    <t>Left rostral area 20</t>
  </si>
  <si>
    <t>Right rostral area 20</t>
  </si>
  <si>
    <t>Left intermediate lateral area 20</t>
  </si>
  <si>
    <t>Right intermediate lateral area 20</t>
  </si>
  <si>
    <t>Left ventrolateral area 37</t>
  </si>
  <si>
    <t>Right ventrolateral area 37</t>
  </si>
  <si>
    <t>Left caudolateral of area 20</t>
  </si>
  <si>
    <t>Right caudolateral of area 20</t>
  </si>
  <si>
    <t>Left caudoventral of area 20</t>
  </si>
  <si>
    <t>Right caudoventral of area 20</t>
  </si>
  <si>
    <t>Left rostroventral area 20</t>
  </si>
  <si>
    <t>Right rostroventral area 20</t>
  </si>
  <si>
    <t>Left medioventral area37</t>
  </si>
  <si>
    <t>Right medioventral area37</t>
  </si>
  <si>
    <t>Left lateroventral area37</t>
  </si>
  <si>
    <t>Right lateroventral area37</t>
  </si>
  <si>
    <t>Left rostral area 35/36</t>
  </si>
  <si>
    <t>Right rostral area 35/36</t>
  </si>
  <si>
    <t>Left caudal area 35/36</t>
  </si>
  <si>
    <t>Right caudal area 35/36</t>
  </si>
  <si>
    <t>Left area TL (lateral PPHC</t>
  </si>
  <si>
    <t>Right area TL (lateral PPHC</t>
  </si>
  <si>
    <t>Left area 28/34 (EC</t>
  </si>
  <si>
    <t>Right area 28/34 (EC</t>
  </si>
  <si>
    <t>Left area TI(temporal agranular insular cortex)</t>
  </si>
  <si>
    <t>Right area TI(temporal agranular insular cortex)</t>
  </si>
  <si>
    <t>Left area TH (medial PPHC)</t>
  </si>
  <si>
    <t>Right area TH (medial PPHC)</t>
  </si>
  <si>
    <t>Left rostroposterior superior temporal sulcus</t>
  </si>
  <si>
    <t>Right rostroposterior superior temporal sulcus</t>
  </si>
  <si>
    <t>Left caudoposterior superior temporal sulcus</t>
  </si>
  <si>
    <t>Right caudoposterior superior temporal sulcus</t>
  </si>
  <si>
    <t>Left rostral area 7</t>
  </si>
  <si>
    <t>Right rostral area 7</t>
  </si>
  <si>
    <t>Left caudal area 7</t>
  </si>
  <si>
    <t>Right caudal area 7</t>
  </si>
  <si>
    <t>Left lateral area 5</t>
  </si>
  <si>
    <t>Right lateral area 5</t>
  </si>
  <si>
    <t>Left postcentral area 7</t>
  </si>
  <si>
    <t>Right postcentral area 7</t>
  </si>
  <si>
    <t>Left intraparietal area 7(hIP3)</t>
  </si>
  <si>
    <t>Right intraparietal area 7(hIP3)</t>
  </si>
  <si>
    <t>Left caudal area 39(PGp)</t>
  </si>
  <si>
    <t>Right caudal area 39(PGp)</t>
  </si>
  <si>
    <t>Left rostrodorsal area 39(Hip3)</t>
  </si>
  <si>
    <t>Right rostrodorsal area 39(Hip3)</t>
  </si>
  <si>
    <t>Left rostrodorsal area 40(PFt)</t>
  </si>
  <si>
    <t>Right rostrodorsal area 40(PFt)</t>
  </si>
  <si>
    <t>Left caudal area 40(PFm)</t>
  </si>
  <si>
    <t>Right caudal area 40(PFm)</t>
  </si>
  <si>
    <t>Left rostroventral area 39(PGa)</t>
  </si>
  <si>
    <t>Right rostroventral area 39(PGa)</t>
  </si>
  <si>
    <t>Left rostroventral area 40(PFop)</t>
  </si>
  <si>
    <t>Right rostroventral area 40(PFop)</t>
  </si>
  <si>
    <t>Left medial area 7(PEp)</t>
  </si>
  <si>
    <t>Right medial area 7(PEp)</t>
  </si>
  <si>
    <t>Left medial area 5(PEm)</t>
  </si>
  <si>
    <t>Right medial area 5(PEm)</t>
  </si>
  <si>
    <t xml:space="preserve">Left dorsomedial parietooccipital  sulcus(PEr) </t>
  </si>
  <si>
    <t xml:space="preserve">Right dorsomedial parietooccipital  sulcus(PEr) </t>
  </si>
  <si>
    <t>Left area 31 (Lc1)</t>
  </si>
  <si>
    <t>Right area 31 (Lc1)</t>
  </si>
  <si>
    <t>Left area 1/2/3(upper limb</t>
  </si>
  <si>
    <t>Right area 1/2/3(upper limb</t>
  </si>
  <si>
    <t>Left area 1/2/3(tongue and larynx region)</t>
  </si>
  <si>
    <t>Right area 1/2/3(tongue and larynx region)</t>
  </si>
  <si>
    <t>Left area 2</t>
  </si>
  <si>
    <t>Right area 2</t>
  </si>
  <si>
    <t>Left area1/2/3(trunk region)</t>
  </si>
  <si>
    <t>Right area1/2/3(trunk region)</t>
  </si>
  <si>
    <t>Left hypergranular insula</t>
  </si>
  <si>
    <t>Right hypergranular insula</t>
  </si>
  <si>
    <t>Left ventral agranular insula</t>
  </si>
  <si>
    <t>Right ventral agranular insula</t>
  </si>
  <si>
    <t>Left dorsal agranular insula</t>
  </si>
  <si>
    <t>Right dorsal agranular insula</t>
  </si>
  <si>
    <t>Left ventral dysgranular and granular insula</t>
  </si>
  <si>
    <t>Right ventral dysgranular and granular insula</t>
  </si>
  <si>
    <t>Left dorsal granular insula</t>
  </si>
  <si>
    <t>Right dorsal granular insula</t>
  </si>
  <si>
    <t>Left dorsal dysgranular insula</t>
  </si>
  <si>
    <t>Right dorsal dysgranular insula</t>
  </si>
  <si>
    <t>Left dorsal area 23</t>
  </si>
  <si>
    <t>Right dorsal area 23</t>
  </si>
  <si>
    <t>Left rostroventral area 24</t>
  </si>
  <si>
    <t>Right rostroventral area 24</t>
  </si>
  <si>
    <t>Left pregenual area 32</t>
  </si>
  <si>
    <t>Right pregenual area 32</t>
  </si>
  <si>
    <t>Left ventral area 23</t>
  </si>
  <si>
    <t>Right ventral area 23</t>
  </si>
  <si>
    <t>Left caudodorsal area 24</t>
  </si>
  <si>
    <t>Right caudodorsal area 24</t>
  </si>
  <si>
    <t>Left caudal area 23</t>
  </si>
  <si>
    <t>Right caudal area 23</t>
  </si>
  <si>
    <t>Left subgenual area 32</t>
  </si>
  <si>
    <t>Right subgenual area 32</t>
  </si>
  <si>
    <t>Left caudal lingual gyrus</t>
  </si>
  <si>
    <t>Right caudal lingual gyrus</t>
  </si>
  <si>
    <t>Left rostral cuneus gyrus</t>
  </si>
  <si>
    <t>Right rostral cuneus gyrus</t>
  </si>
  <si>
    <t>Left caudal cuneus gyrus</t>
  </si>
  <si>
    <t>Right caudal cuneus gyrus</t>
  </si>
  <si>
    <t>Left rostral lingual gyrus</t>
  </si>
  <si>
    <t>Right rostral lingual gyrus</t>
  </si>
  <si>
    <t>Leftventromedial parietooccipital sulcus</t>
  </si>
  <si>
    <t>Rightventromedial parietooccipital sulcus</t>
  </si>
  <si>
    <t>Left middle occipital gyrus</t>
  </si>
  <si>
    <t>Right middle occipital gyrus</t>
  </si>
  <si>
    <t>Left area V5/MT+</t>
  </si>
  <si>
    <t>Right area V5/MT+</t>
  </si>
  <si>
    <t>Left occipital polar cortex</t>
  </si>
  <si>
    <t>Right occipital polar cortex</t>
  </si>
  <si>
    <t>Left inferior occipital gyrus</t>
  </si>
  <si>
    <t>Right inferior occipital gyrus</t>
  </si>
  <si>
    <t>Left medial superior occipital gyrus</t>
  </si>
  <si>
    <t>Right medial superior occipital gyrus</t>
  </si>
  <si>
    <t>Left lateral superior occipital gyrus</t>
  </si>
  <si>
    <t>Right lateral superior occipital gyrus</t>
  </si>
  <si>
    <t>Left medial amygdala</t>
  </si>
  <si>
    <t>Right medial amygdala</t>
  </si>
  <si>
    <t>Left lateral amygdala</t>
  </si>
  <si>
    <t>Right lateral amygdala</t>
  </si>
  <si>
    <t>Left rostral hippocampus</t>
  </si>
  <si>
    <t>Right rostral hippocampus</t>
  </si>
  <si>
    <t>Left caudal hippocampus</t>
  </si>
  <si>
    <t>Right caudal hippocampus</t>
  </si>
  <si>
    <t>Left ventral caudate</t>
  </si>
  <si>
    <t>Right ventral caudate</t>
  </si>
  <si>
    <t>Left globus pallidus</t>
  </si>
  <si>
    <t>Right globus pallidus</t>
  </si>
  <si>
    <t>Left nucleus accumbens</t>
  </si>
  <si>
    <t>Left ventromedial putamen</t>
  </si>
  <si>
    <t>Right ventromedial putamen</t>
  </si>
  <si>
    <t>Left dorsal caudate</t>
  </si>
  <si>
    <t>Right dorsal caudate</t>
  </si>
  <si>
    <t>Left dorsolateral putamen</t>
  </si>
  <si>
    <t>Right dorsolateral putamen</t>
  </si>
  <si>
    <t>Left medial pre-frontal thalamus</t>
  </si>
  <si>
    <t>Right medial pre-frontal thalamus</t>
  </si>
  <si>
    <t>Left pre-motor thalamus</t>
  </si>
  <si>
    <t>Right pre-motor thalamus</t>
  </si>
  <si>
    <t>Left sensory thalamus</t>
  </si>
  <si>
    <t>Right sensory thalamus</t>
  </si>
  <si>
    <t>Left rostral temporal thalamus</t>
  </si>
  <si>
    <t>Right rostral temporal thalamus</t>
  </si>
  <si>
    <t>Left posterior parietal thalamus</t>
  </si>
  <si>
    <t>Right posterior parietal thalamus</t>
  </si>
  <si>
    <t>Left occipital thalamus</t>
  </si>
  <si>
    <t>Right occipital thalamus</t>
  </si>
  <si>
    <t>Left caudal temporal thalamus</t>
  </si>
  <si>
    <t>Right caudal temporal thalamus</t>
  </si>
  <si>
    <t>Left lateral pre-frontal thalamus</t>
  </si>
  <si>
    <t>Right lateral pre-frontal thalamus</t>
  </si>
  <si>
    <t>Region nam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_ "/>
    <numFmt numFmtId="178" formatCode="0.0000_ "/>
  </numFmts>
  <fonts count="6" x14ac:knownFonts="1">
    <font>
      <sz val="11"/>
      <color theme="1"/>
      <name val="맑은 고딕"/>
      <family val="2"/>
      <scheme val="minor"/>
    </font>
    <font>
      <b/>
      <sz val="11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b/>
      <i/>
      <sz val="11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9">
    <xf numFmtId="0" fontId="0" fillId="0" borderId="0" xfId="0"/>
    <xf numFmtId="0" fontId="3" fillId="0" borderId="0" xfId="0" applyFont="1" applyAlignment="1">
      <alignment horizontal="center" vertical="center"/>
    </xf>
    <xf numFmtId="176" fontId="0" fillId="0" borderId="0" xfId="0" applyNumberFormat="1" applyAlignment="1">
      <alignment vertical="center"/>
    </xf>
    <xf numFmtId="0" fontId="0" fillId="0" borderId="0" xfId="0" applyAlignment="1">
      <alignment vertical="center"/>
    </xf>
    <xf numFmtId="176" fontId="0" fillId="0" borderId="0" xfId="0" applyNumberFormat="1" applyBorder="1" applyAlignment="1">
      <alignment vertical="center"/>
    </xf>
    <xf numFmtId="0" fontId="3" fillId="0" borderId="11" xfId="0" applyFont="1" applyBorder="1" applyAlignment="1">
      <alignment horizontal="center" vertical="center"/>
    </xf>
    <xf numFmtId="176" fontId="1" fillId="0" borderId="0" xfId="0" applyNumberFormat="1" applyFont="1" applyAlignment="1">
      <alignment vertical="center"/>
    </xf>
    <xf numFmtId="176" fontId="4" fillId="0" borderId="0" xfId="0" applyNumberFormat="1" applyFont="1" applyBorder="1" applyAlignment="1">
      <alignment vertical="center"/>
    </xf>
    <xf numFmtId="176" fontId="3" fillId="0" borderId="0" xfId="0" applyNumberFormat="1" applyFont="1" applyAlignment="1">
      <alignment horizontal="center" vertical="center"/>
    </xf>
    <xf numFmtId="176" fontId="3" fillId="0" borderId="9" xfId="0" applyNumberFormat="1" applyFont="1" applyBorder="1" applyAlignment="1">
      <alignment horizontal="center" vertical="center" wrapText="1"/>
    </xf>
    <xf numFmtId="176" fontId="3" fillId="0" borderId="10" xfId="0" applyNumberFormat="1" applyFont="1" applyBorder="1" applyAlignment="1">
      <alignment horizontal="center" vertical="center" wrapText="1"/>
    </xf>
    <xf numFmtId="176" fontId="3" fillId="0" borderId="14" xfId="0" applyNumberFormat="1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176" fontId="3" fillId="0" borderId="13" xfId="0" applyNumberFormat="1" applyFont="1" applyBorder="1" applyAlignment="1">
      <alignment horizontal="center" vertical="center"/>
    </xf>
    <xf numFmtId="176" fontId="3" fillId="0" borderId="12" xfId="0" applyNumberFormat="1" applyFont="1" applyBorder="1" applyAlignment="1">
      <alignment horizontal="center" vertical="center"/>
    </xf>
    <xf numFmtId="176" fontId="3" fillId="0" borderId="13" xfId="0" applyNumberFormat="1" applyFont="1" applyBorder="1" applyAlignment="1">
      <alignment horizontal="center" vertical="center" wrapText="1"/>
    </xf>
    <xf numFmtId="176" fontId="3" fillId="0" borderId="10" xfId="0" applyNumberFormat="1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176" fontId="3" fillId="0" borderId="14" xfId="0" applyNumberFormat="1" applyFont="1" applyBorder="1" applyAlignment="1">
      <alignment horizontal="center" vertical="center"/>
    </xf>
    <xf numFmtId="176" fontId="3" fillId="0" borderId="13" xfId="0" applyNumberFormat="1" applyFont="1" applyBorder="1" applyAlignment="1">
      <alignment horizontal="center" vertical="center" wrapText="1"/>
    </xf>
    <xf numFmtId="0" fontId="3" fillId="0" borderId="15" xfId="0" applyFont="1" applyBorder="1" applyAlignment="1">
      <alignment horizontal="center" vertical="center"/>
    </xf>
    <xf numFmtId="176" fontId="3" fillId="0" borderId="0" xfId="0" applyNumberFormat="1" applyFont="1" applyBorder="1" applyAlignment="1">
      <alignment horizontal="center" vertical="center"/>
    </xf>
    <xf numFmtId="0" fontId="0" fillId="0" borderId="0" xfId="0" applyBorder="1" applyAlignment="1">
      <alignment vertical="center"/>
    </xf>
    <xf numFmtId="177" fontId="4" fillId="0" borderId="3" xfId="0" applyNumberFormat="1" applyFont="1" applyBorder="1" applyAlignment="1">
      <alignment vertical="center"/>
    </xf>
    <xf numFmtId="177" fontId="4" fillId="0" borderId="0" xfId="0" applyNumberFormat="1" applyFont="1" applyBorder="1" applyAlignment="1">
      <alignment vertical="center"/>
    </xf>
    <xf numFmtId="177" fontId="0" fillId="0" borderId="0" xfId="0" applyNumberFormat="1" applyBorder="1" applyAlignment="1">
      <alignment vertical="center"/>
    </xf>
    <xf numFmtId="177" fontId="0" fillId="0" borderId="4" xfId="0" applyNumberFormat="1" applyBorder="1" applyAlignment="1">
      <alignment vertical="center"/>
    </xf>
    <xf numFmtId="177" fontId="4" fillId="0" borderId="5" xfId="0" applyNumberFormat="1" applyFont="1" applyBorder="1" applyAlignment="1">
      <alignment vertical="center"/>
    </xf>
    <xf numFmtId="177" fontId="4" fillId="0" borderId="6" xfId="0" applyNumberFormat="1" applyFont="1" applyBorder="1" applyAlignment="1">
      <alignment vertical="center"/>
    </xf>
    <xf numFmtId="177" fontId="0" fillId="0" borderId="6" xfId="0" applyNumberFormat="1" applyBorder="1" applyAlignment="1">
      <alignment vertical="center"/>
    </xf>
    <xf numFmtId="177" fontId="0" fillId="0" borderId="7" xfId="0" applyNumberFormat="1" applyBorder="1" applyAlignment="1">
      <alignment vertical="center"/>
    </xf>
    <xf numFmtId="178" fontId="4" fillId="0" borderId="1" xfId="0" applyNumberFormat="1" applyFont="1" applyBorder="1" applyAlignment="1">
      <alignment vertical="center"/>
    </xf>
    <xf numFmtId="178" fontId="4" fillId="0" borderId="2" xfId="0" applyNumberFormat="1" applyFont="1" applyBorder="1" applyAlignment="1">
      <alignment vertical="center"/>
    </xf>
    <xf numFmtId="178" fontId="4" fillId="0" borderId="6" xfId="0" applyNumberFormat="1" applyFont="1" applyBorder="1" applyAlignment="1">
      <alignment vertical="center"/>
    </xf>
    <xf numFmtId="178" fontId="4" fillId="0" borderId="7" xfId="0" applyNumberFormat="1" applyFont="1" applyBorder="1" applyAlignment="1">
      <alignment vertical="center"/>
    </xf>
    <xf numFmtId="178" fontId="4" fillId="0" borderId="0" xfId="0" applyNumberFormat="1" applyFont="1" applyBorder="1" applyAlignment="1">
      <alignment vertical="center"/>
    </xf>
    <xf numFmtId="178" fontId="4" fillId="0" borderId="4" xfId="0" applyNumberFormat="1" applyFont="1" applyBorder="1" applyAlignment="1">
      <alignment vertical="center"/>
    </xf>
    <xf numFmtId="178" fontId="5" fillId="0" borderId="0" xfId="0" applyNumberFormat="1" applyFont="1" applyBorder="1" applyAlignment="1">
      <alignment vertical="center"/>
    </xf>
    <xf numFmtId="178" fontId="5" fillId="0" borderId="4" xfId="0" applyNumberFormat="1" applyFont="1" applyBorder="1" applyAlignment="1">
      <alignment vertical="center"/>
    </xf>
    <xf numFmtId="178" fontId="5" fillId="0" borderId="1" xfId="0" applyNumberFormat="1" applyFont="1" applyBorder="1" applyAlignment="1">
      <alignment vertical="center"/>
    </xf>
    <xf numFmtId="178" fontId="5" fillId="0" borderId="6" xfId="0" applyNumberFormat="1" applyFont="1" applyBorder="1" applyAlignment="1">
      <alignment vertical="center"/>
    </xf>
    <xf numFmtId="178" fontId="5" fillId="0" borderId="2" xfId="0" applyNumberFormat="1" applyFont="1" applyBorder="1" applyAlignment="1">
      <alignment vertical="center"/>
    </xf>
    <xf numFmtId="178" fontId="5" fillId="0" borderId="7" xfId="0" applyNumberFormat="1" applyFont="1" applyBorder="1" applyAlignment="1">
      <alignment vertical="center"/>
    </xf>
    <xf numFmtId="178" fontId="0" fillId="0" borderId="0" xfId="0" applyNumberFormat="1" applyBorder="1" applyAlignment="1">
      <alignment vertical="center"/>
    </xf>
    <xf numFmtId="178" fontId="0" fillId="0" borderId="4" xfId="0" applyNumberFormat="1" applyBorder="1" applyAlignment="1">
      <alignment vertical="center"/>
    </xf>
    <xf numFmtId="178" fontId="0" fillId="0" borderId="7" xfId="0" applyNumberFormat="1" applyBorder="1" applyAlignment="1">
      <alignment vertical="center"/>
    </xf>
    <xf numFmtId="178" fontId="0" fillId="0" borderId="6" xfId="0" applyNumberFormat="1" applyBorder="1" applyAlignment="1">
      <alignment vertical="center"/>
    </xf>
    <xf numFmtId="177" fontId="4" fillId="0" borderId="8" xfId="0" applyNumberFormat="1" applyFont="1" applyBorder="1" applyAlignment="1">
      <alignment vertical="center"/>
    </xf>
    <xf numFmtId="177" fontId="4" fillId="0" borderId="1" xfId="0" applyNumberFormat="1" applyFont="1" applyBorder="1" applyAlignment="1">
      <alignment vertical="center"/>
    </xf>
    <xf numFmtId="177" fontId="0" fillId="0" borderId="1" xfId="0" applyNumberFormat="1" applyBorder="1" applyAlignment="1">
      <alignment vertical="center"/>
    </xf>
    <xf numFmtId="177" fontId="0" fillId="0" borderId="2" xfId="0" applyNumberFormat="1" applyBorder="1" applyAlignment="1">
      <alignment vertical="center"/>
    </xf>
    <xf numFmtId="178" fontId="0" fillId="0" borderId="1" xfId="0" applyNumberFormat="1" applyBorder="1" applyAlignment="1">
      <alignment vertical="center"/>
    </xf>
    <xf numFmtId="178" fontId="0" fillId="0" borderId="2" xfId="0" applyNumberFormat="1" applyBorder="1" applyAlignment="1">
      <alignment vertical="center"/>
    </xf>
    <xf numFmtId="178" fontId="4" fillId="0" borderId="8" xfId="0" applyNumberFormat="1" applyFont="1" applyBorder="1" applyAlignment="1">
      <alignment vertical="center"/>
    </xf>
    <xf numFmtId="178" fontId="4" fillId="0" borderId="3" xfId="0" applyNumberFormat="1" applyFont="1" applyBorder="1" applyAlignment="1">
      <alignment vertical="center"/>
    </xf>
    <xf numFmtId="178" fontId="4" fillId="0" borderId="5" xfId="0" applyNumberFormat="1" applyFont="1" applyBorder="1" applyAlignment="1">
      <alignment vertical="center"/>
    </xf>
    <xf numFmtId="0" fontId="3" fillId="0" borderId="11" xfId="0" applyFont="1" applyBorder="1" applyAlignment="1">
      <alignment horizontal="left" vertical="center"/>
    </xf>
    <xf numFmtId="0" fontId="3" fillId="0" borderId="12" xfId="0" applyFont="1" applyBorder="1" applyAlignment="1">
      <alignment horizontal="left" vertical="center"/>
    </xf>
    <xf numFmtId="176" fontId="3" fillId="0" borderId="13" xfId="0" applyNumberFormat="1" applyFont="1" applyBorder="1" applyAlignment="1">
      <alignment horizontal="left" vertical="center"/>
    </xf>
    <xf numFmtId="176" fontId="3" fillId="0" borderId="11" xfId="0" applyNumberFormat="1" applyFont="1" applyBorder="1" applyAlignment="1">
      <alignment horizontal="left" vertical="center"/>
    </xf>
    <xf numFmtId="176" fontId="3" fillId="0" borderId="12" xfId="0" applyNumberFormat="1" applyFont="1" applyBorder="1" applyAlignment="1">
      <alignment horizontal="left" vertical="center"/>
    </xf>
    <xf numFmtId="176" fontId="3" fillId="0" borderId="13" xfId="0" applyNumberFormat="1" applyFont="1" applyBorder="1" applyAlignment="1">
      <alignment horizontal="center" vertical="center" wrapText="1"/>
    </xf>
    <xf numFmtId="176" fontId="3" fillId="0" borderId="11" xfId="0" applyNumberFormat="1" applyFont="1" applyBorder="1" applyAlignment="1">
      <alignment horizontal="center" vertical="center" wrapText="1"/>
    </xf>
    <xf numFmtId="176" fontId="3" fillId="0" borderId="12" xfId="0" applyNumberFormat="1" applyFont="1" applyBorder="1" applyAlignment="1">
      <alignment horizontal="center" vertical="center" wrapText="1"/>
    </xf>
    <xf numFmtId="176" fontId="1" fillId="0" borderId="8" xfId="0" applyNumberFormat="1" applyFont="1" applyBorder="1" applyAlignment="1">
      <alignment horizontal="center" vertical="center"/>
    </xf>
    <xf numFmtId="176" fontId="1" fillId="0" borderId="2" xfId="0" applyNumberFormat="1" applyFont="1" applyBorder="1" applyAlignment="1">
      <alignment horizontal="center" vertical="center"/>
    </xf>
    <xf numFmtId="176" fontId="1" fillId="0" borderId="5" xfId="0" applyNumberFormat="1" applyFont="1" applyBorder="1" applyAlignment="1">
      <alignment horizontal="center" vertical="center"/>
    </xf>
    <xf numFmtId="176" fontId="1" fillId="0" borderId="7" xfId="0" applyNumberFormat="1" applyFont="1" applyBorder="1" applyAlignment="1">
      <alignment horizontal="center" vertical="center"/>
    </xf>
    <xf numFmtId="176" fontId="3" fillId="0" borderId="14" xfId="0" applyNumberFormat="1" applyFont="1" applyBorder="1" applyAlignment="1">
      <alignment horizontal="center" vertical="center"/>
    </xf>
    <xf numFmtId="176" fontId="3" fillId="0" borderId="9" xfId="0" applyNumberFormat="1" applyFont="1" applyBorder="1" applyAlignment="1">
      <alignment horizontal="center" vertical="center"/>
    </xf>
    <xf numFmtId="176" fontId="3" fillId="0" borderId="10" xfId="0" applyNumberFormat="1" applyFont="1" applyBorder="1" applyAlignment="1">
      <alignment horizontal="center" vertical="center"/>
    </xf>
    <xf numFmtId="176" fontId="3" fillId="0" borderId="8" xfId="0" applyNumberFormat="1" applyFont="1" applyBorder="1" applyAlignment="1">
      <alignment horizontal="center" vertical="center" wrapText="1"/>
    </xf>
    <xf numFmtId="176" fontId="3" fillId="0" borderId="3" xfId="0" applyNumberFormat="1" applyFont="1" applyBorder="1" applyAlignment="1">
      <alignment horizontal="center" vertical="center" wrapText="1"/>
    </xf>
    <xf numFmtId="176" fontId="3" fillId="0" borderId="5" xfId="0" applyNumberFormat="1" applyFont="1" applyBorder="1" applyAlignment="1">
      <alignment horizontal="center" vertical="center" wrapText="1"/>
    </xf>
    <xf numFmtId="0" fontId="3" fillId="0" borderId="13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</cellXfs>
  <cellStyles count="1">
    <cellStyle name="표준" xfId="0" builtinId="0"/>
  </cellStyles>
  <dxfs count="2">
    <dxf>
      <font>
        <b/>
        <i/>
      </font>
    </dxf>
    <dxf>
      <font>
        <b/>
        <i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8D742F-9F18-4684-815F-2BF9BDBE8E68}">
  <dimension ref="A1:C248"/>
  <sheetViews>
    <sheetView tabSelected="1" zoomScaleNormal="100" workbookViewId="0"/>
  </sheetViews>
  <sheetFormatPr defaultColWidth="8.83203125" defaultRowHeight="17" x14ac:dyDescent="0.45"/>
  <cols>
    <col min="1" max="1" width="43.58203125" style="1" customWidth="1"/>
    <col min="2" max="3" width="9.58203125" style="2" customWidth="1"/>
    <col min="4" max="16384" width="8.83203125" style="3"/>
  </cols>
  <sheetData>
    <row r="1" spans="1:3" ht="17.5" thickBot="1" x14ac:dyDescent="0.5"/>
    <row r="2" spans="1:3" ht="34" customHeight="1" thickBot="1" x14ac:dyDescent="0.5">
      <c r="A2" s="23" t="s">
        <v>290</v>
      </c>
      <c r="B2" s="21" t="s">
        <v>6</v>
      </c>
      <c r="C2" s="18" t="s">
        <v>43</v>
      </c>
    </row>
    <row r="3" spans="1:3" x14ac:dyDescent="0.45">
      <c r="A3" s="59" t="s">
        <v>45</v>
      </c>
      <c r="B3" s="46">
        <v>-7.1266386079235994E-2</v>
      </c>
      <c r="C3" s="47">
        <v>0.41501920215508198</v>
      </c>
    </row>
    <row r="4" spans="1:3" x14ac:dyDescent="0.45">
      <c r="A4" s="59" t="s">
        <v>46</v>
      </c>
      <c r="B4" s="46">
        <v>-4.9482731620280399E-2</v>
      </c>
      <c r="C4" s="47">
        <v>0.59206703435073804</v>
      </c>
    </row>
    <row r="5" spans="1:3" x14ac:dyDescent="0.45">
      <c r="A5" s="59" t="s">
        <v>47</v>
      </c>
      <c r="B5" s="46">
        <v>-5.8712767557313299E-2</v>
      </c>
      <c r="C5" s="47">
        <v>0.51874026068829604</v>
      </c>
    </row>
    <row r="6" spans="1:3" x14ac:dyDescent="0.45">
      <c r="A6" s="59" t="s">
        <v>48</v>
      </c>
      <c r="B6" s="46">
        <v>-2.1262453158556099E-2</v>
      </c>
      <c r="C6" s="47">
        <v>0.83768314437081504</v>
      </c>
    </row>
    <row r="7" spans="1:3" x14ac:dyDescent="0.45">
      <c r="A7" s="59" t="s">
        <v>49</v>
      </c>
      <c r="B7" s="46">
        <v>-7.5863360942451399E-2</v>
      </c>
      <c r="C7" s="47">
        <v>0.38533031786300298</v>
      </c>
    </row>
    <row r="8" spans="1:3" x14ac:dyDescent="0.45">
      <c r="A8" s="59" t="s">
        <v>50</v>
      </c>
      <c r="B8" s="46">
        <v>-4.7224384471860399E-2</v>
      </c>
      <c r="C8" s="47">
        <v>0.61767590814709294</v>
      </c>
    </row>
    <row r="9" spans="1:3" x14ac:dyDescent="0.45">
      <c r="A9" s="59" t="s">
        <v>51</v>
      </c>
      <c r="B9" s="40">
        <v>-0.192942683535793</v>
      </c>
      <c r="C9" s="47">
        <v>2.3522071483203202E-2</v>
      </c>
    </row>
    <row r="10" spans="1:3" x14ac:dyDescent="0.45">
      <c r="A10" s="59" t="s">
        <v>52</v>
      </c>
      <c r="B10" s="40">
        <v>-0.17849476656275801</v>
      </c>
      <c r="C10" s="47">
        <v>3.0798123221297401E-2</v>
      </c>
    </row>
    <row r="11" spans="1:3" x14ac:dyDescent="0.45">
      <c r="A11" s="59" t="s">
        <v>53</v>
      </c>
      <c r="B11" s="40">
        <v>-0.164985279242685</v>
      </c>
      <c r="C11" s="47">
        <v>4.20504364476397E-2</v>
      </c>
    </row>
    <row r="12" spans="1:3" x14ac:dyDescent="0.45">
      <c r="A12" s="59" t="s">
        <v>54</v>
      </c>
      <c r="B12" s="46">
        <v>-0.104725740613912</v>
      </c>
      <c r="C12" s="47">
        <v>0.20389574153985801</v>
      </c>
    </row>
    <row r="13" spans="1:3" x14ac:dyDescent="0.45">
      <c r="A13" s="59" t="s">
        <v>55</v>
      </c>
      <c r="B13" s="46">
        <v>-5.6353293050903003E-2</v>
      </c>
      <c r="C13" s="47">
        <v>0.544200131095536</v>
      </c>
    </row>
    <row r="14" spans="1:3" x14ac:dyDescent="0.45">
      <c r="A14" s="59" t="s">
        <v>56</v>
      </c>
      <c r="B14" s="46">
        <v>-5.5381179805090303E-3</v>
      </c>
      <c r="C14" s="47">
        <v>0.95482293118155004</v>
      </c>
    </row>
    <row r="15" spans="1:3" x14ac:dyDescent="0.45">
      <c r="A15" s="59" t="s">
        <v>57</v>
      </c>
      <c r="B15" s="46">
        <v>2.37392223309278E-2</v>
      </c>
      <c r="C15" s="47">
        <v>0.82757440828987405</v>
      </c>
    </row>
    <row r="16" spans="1:3" x14ac:dyDescent="0.45">
      <c r="A16" s="59" t="s">
        <v>58</v>
      </c>
      <c r="B16" s="46">
        <v>-1.9221922578302901E-2</v>
      </c>
      <c r="C16" s="47">
        <v>0.85843595295354702</v>
      </c>
    </row>
    <row r="17" spans="1:3" x14ac:dyDescent="0.45">
      <c r="A17" s="59" t="s">
        <v>59</v>
      </c>
      <c r="B17" s="46">
        <v>1.8689129622812301E-2</v>
      </c>
      <c r="C17" s="47">
        <v>0.86009230443780005</v>
      </c>
    </row>
    <row r="18" spans="1:3" x14ac:dyDescent="0.45">
      <c r="A18" s="59" t="s">
        <v>60</v>
      </c>
      <c r="B18" s="46">
        <v>-2.3639796197286799E-2</v>
      </c>
      <c r="C18" s="47">
        <v>0.82757440828987405</v>
      </c>
    </row>
    <row r="19" spans="1:3" x14ac:dyDescent="0.45">
      <c r="A19" s="59" t="s">
        <v>61</v>
      </c>
      <c r="B19" s="46">
        <v>3.6449700308648198E-3</v>
      </c>
      <c r="C19" s="47">
        <v>0.96151220503318502</v>
      </c>
    </row>
    <row r="20" spans="1:3" x14ac:dyDescent="0.45">
      <c r="A20" s="59" t="s">
        <v>62</v>
      </c>
      <c r="B20" s="46">
        <v>-3.7405013862475002E-2</v>
      </c>
      <c r="C20" s="47">
        <v>0.70665125086417002</v>
      </c>
    </row>
    <row r="21" spans="1:3" x14ac:dyDescent="0.45">
      <c r="A21" s="59" t="s">
        <v>63</v>
      </c>
      <c r="B21" s="46">
        <v>0.15807064188387199</v>
      </c>
      <c r="C21" s="47">
        <v>5.1636238871611402E-2</v>
      </c>
    </row>
    <row r="22" spans="1:3" x14ac:dyDescent="0.45">
      <c r="A22" s="59" t="s">
        <v>64</v>
      </c>
      <c r="B22" s="40">
        <v>0.167484445737556</v>
      </c>
      <c r="C22" s="47">
        <v>3.81324208873478E-2</v>
      </c>
    </row>
    <row r="23" spans="1:3" x14ac:dyDescent="0.45">
      <c r="A23" s="59" t="s">
        <v>65</v>
      </c>
      <c r="B23" s="46">
        <v>4.4945979664111103E-2</v>
      </c>
      <c r="C23" s="47">
        <v>0.63450373519960301</v>
      </c>
    </row>
    <row r="24" spans="1:3" x14ac:dyDescent="0.45">
      <c r="A24" s="59" t="s">
        <v>66</v>
      </c>
      <c r="B24" s="46">
        <v>7.5826916157939295E-2</v>
      </c>
      <c r="C24" s="47">
        <v>0.38533031786300298</v>
      </c>
    </row>
    <row r="25" spans="1:3" x14ac:dyDescent="0.45">
      <c r="A25" s="59" t="s">
        <v>67</v>
      </c>
      <c r="B25" s="46">
        <v>1.34347155643612E-2</v>
      </c>
      <c r="C25" s="47">
        <v>0.89087273191644101</v>
      </c>
    </row>
    <row r="26" spans="1:3" x14ac:dyDescent="0.45">
      <c r="A26" s="59" t="s">
        <v>68</v>
      </c>
      <c r="B26" s="46">
        <v>-7.6348097309270294E-2</v>
      </c>
      <c r="C26" s="47">
        <v>0.38533031786300298</v>
      </c>
    </row>
    <row r="27" spans="1:3" x14ac:dyDescent="0.45">
      <c r="A27" s="59" t="s">
        <v>69</v>
      </c>
      <c r="B27" s="46">
        <v>-8.0149334492570695E-2</v>
      </c>
      <c r="C27" s="47">
        <v>0.35391094875837997</v>
      </c>
    </row>
    <row r="28" spans="1:3" x14ac:dyDescent="0.45">
      <c r="A28" s="59" t="s">
        <v>70</v>
      </c>
      <c r="B28" s="46">
        <v>-5.6932146967275797E-2</v>
      </c>
      <c r="C28" s="47">
        <v>0.54004764394623095</v>
      </c>
    </row>
    <row r="29" spans="1:3" x14ac:dyDescent="0.45">
      <c r="A29" s="59" t="s">
        <v>71</v>
      </c>
      <c r="B29" s="40">
        <v>0.16948839688380399</v>
      </c>
      <c r="C29" s="47">
        <v>3.6561424115708001E-2</v>
      </c>
    </row>
    <row r="30" spans="1:3" x14ac:dyDescent="0.45">
      <c r="A30" s="59" t="s">
        <v>72</v>
      </c>
      <c r="B30" s="40">
        <v>0.16414356494406299</v>
      </c>
      <c r="C30" s="47">
        <v>4.2304655836348799E-2</v>
      </c>
    </row>
    <row r="31" spans="1:3" x14ac:dyDescent="0.45">
      <c r="A31" s="59" t="s">
        <v>73</v>
      </c>
      <c r="B31" s="46">
        <v>-4.9718338465729303E-2</v>
      </c>
      <c r="C31" s="47">
        <v>0.59206703435073804</v>
      </c>
    </row>
    <row r="32" spans="1:3" x14ac:dyDescent="0.45">
      <c r="A32" s="59" t="s">
        <v>74</v>
      </c>
      <c r="B32" s="46">
        <v>-9.4732662870139303E-2</v>
      </c>
      <c r="C32" s="47">
        <v>0.25899987675093999</v>
      </c>
    </row>
    <row r="33" spans="1:3" x14ac:dyDescent="0.45">
      <c r="A33" s="59" t="s">
        <v>75</v>
      </c>
      <c r="B33" s="46">
        <v>-3.5971229034008199E-2</v>
      </c>
      <c r="C33" s="47">
        <v>0.71413657699006905</v>
      </c>
    </row>
    <row r="34" spans="1:3" x14ac:dyDescent="0.45">
      <c r="A34" s="59" t="s">
        <v>76</v>
      </c>
      <c r="B34" s="46">
        <v>4.6482045657294302E-2</v>
      </c>
      <c r="C34" s="47">
        <v>0.62465227727964301</v>
      </c>
    </row>
    <row r="35" spans="1:3" x14ac:dyDescent="0.45">
      <c r="A35" s="59" t="s">
        <v>77</v>
      </c>
      <c r="B35" s="46">
        <v>5.1646030823391698E-2</v>
      </c>
      <c r="C35" s="47">
        <v>0.57905670342246296</v>
      </c>
    </row>
    <row r="36" spans="1:3" x14ac:dyDescent="0.45">
      <c r="A36" s="59" t="s">
        <v>78</v>
      </c>
      <c r="B36" s="46">
        <v>-8.0298801919109295E-3</v>
      </c>
      <c r="C36" s="47">
        <v>0.93528246262150205</v>
      </c>
    </row>
    <row r="37" spans="1:3" x14ac:dyDescent="0.45">
      <c r="A37" s="59" t="s">
        <v>79</v>
      </c>
      <c r="B37" s="46">
        <v>6.5374569413794298E-2</v>
      </c>
      <c r="C37" s="47">
        <v>0.456927445645814</v>
      </c>
    </row>
    <row r="38" spans="1:3" x14ac:dyDescent="0.45">
      <c r="A38" s="59" t="s">
        <v>80</v>
      </c>
      <c r="B38" s="46">
        <v>1.9675013953812399E-2</v>
      </c>
      <c r="C38" s="47">
        <v>0.85562020167672104</v>
      </c>
    </row>
    <row r="39" spans="1:3" x14ac:dyDescent="0.45">
      <c r="A39" s="59" t="s">
        <v>81</v>
      </c>
      <c r="B39" s="46">
        <v>0.11830246169546101</v>
      </c>
      <c r="C39" s="47">
        <v>0.15717987522479501</v>
      </c>
    </row>
    <row r="40" spans="1:3" x14ac:dyDescent="0.45">
      <c r="A40" s="59" t="s">
        <v>82</v>
      </c>
      <c r="B40" s="46">
        <v>7.3016278366761195E-2</v>
      </c>
      <c r="C40" s="47">
        <v>0.40002495771318802</v>
      </c>
    </row>
    <row r="41" spans="1:3" x14ac:dyDescent="0.45">
      <c r="A41" s="59" t="s">
        <v>83</v>
      </c>
      <c r="B41" s="46">
        <v>0.112674767091776</v>
      </c>
      <c r="C41" s="47">
        <v>0.17632070297469399</v>
      </c>
    </row>
    <row r="42" spans="1:3" x14ac:dyDescent="0.45">
      <c r="A42" s="59" t="s">
        <v>84</v>
      </c>
      <c r="B42" s="46">
        <v>6.9312900717548406E-2</v>
      </c>
      <c r="C42" s="47">
        <v>0.42963991931224299</v>
      </c>
    </row>
    <row r="43" spans="1:3" x14ac:dyDescent="0.45">
      <c r="A43" s="59" t="s">
        <v>85</v>
      </c>
      <c r="B43" s="46">
        <v>3.1863663793811302E-2</v>
      </c>
      <c r="C43" s="47">
        <v>0.76138458664637199</v>
      </c>
    </row>
    <row r="44" spans="1:3" x14ac:dyDescent="0.45">
      <c r="A44" s="59" t="s">
        <v>86</v>
      </c>
      <c r="B44" s="46">
        <v>-9.3298035467833398E-2</v>
      </c>
      <c r="C44" s="47">
        <v>0.26661651732913</v>
      </c>
    </row>
    <row r="45" spans="1:3" x14ac:dyDescent="0.45">
      <c r="A45" s="59" t="s">
        <v>87</v>
      </c>
      <c r="B45" s="46">
        <v>8.0447205643077904E-2</v>
      </c>
      <c r="C45" s="47">
        <v>0.35362473949753698</v>
      </c>
    </row>
    <row r="46" spans="1:3" x14ac:dyDescent="0.45">
      <c r="A46" s="59" t="s">
        <v>88</v>
      </c>
      <c r="B46" s="46">
        <v>0.11162915030176</v>
      </c>
      <c r="C46" s="47">
        <v>0.17632070297469399</v>
      </c>
    </row>
    <row r="47" spans="1:3" x14ac:dyDescent="0.45">
      <c r="A47" s="59" t="s">
        <v>89</v>
      </c>
      <c r="B47" s="46">
        <v>7.3269739099896203E-2</v>
      </c>
      <c r="C47" s="47">
        <v>0.40002495771318802</v>
      </c>
    </row>
    <row r="48" spans="1:3" x14ac:dyDescent="0.45">
      <c r="A48" s="59" t="s">
        <v>90</v>
      </c>
      <c r="B48" s="46">
        <v>5.4753719810003001E-2</v>
      </c>
      <c r="C48" s="47">
        <v>0.55640017483482995</v>
      </c>
    </row>
    <row r="49" spans="1:3" x14ac:dyDescent="0.45">
      <c r="A49" s="59" t="s">
        <v>91</v>
      </c>
      <c r="B49" s="46">
        <v>-3.7593223613252097E-2</v>
      </c>
      <c r="C49" s="47">
        <v>0.70665125086417002</v>
      </c>
    </row>
    <row r="50" spans="1:3" x14ac:dyDescent="0.45">
      <c r="A50" s="59" t="s">
        <v>92</v>
      </c>
      <c r="B50" s="46">
        <v>-0.115709696091533</v>
      </c>
      <c r="C50" s="47">
        <v>0.16724007010188899</v>
      </c>
    </row>
    <row r="51" spans="1:3" x14ac:dyDescent="0.45">
      <c r="A51" s="59" t="s">
        <v>93</v>
      </c>
      <c r="B51" s="46">
        <v>-1.7108151680451301E-2</v>
      </c>
      <c r="C51" s="47">
        <v>0.86350955972395105</v>
      </c>
    </row>
    <row r="52" spans="1:3" x14ac:dyDescent="0.45">
      <c r="A52" s="59" t="s">
        <v>94</v>
      </c>
      <c r="B52" s="46">
        <v>2.2315615175900201E-2</v>
      </c>
      <c r="C52" s="47">
        <v>0.83768314437081504</v>
      </c>
    </row>
    <row r="53" spans="1:3" x14ac:dyDescent="0.45">
      <c r="A53" s="59" t="s">
        <v>95</v>
      </c>
      <c r="B53" s="46">
        <v>5.8873714269139597E-3</v>
      </c>
      <c r="C53" s="47">
        <v>0.95387853552495805</v>
      </c>
    </row>
    <row r="54" spans="1:3" x14ac:dyDescent="0.45">
      <c r="A54" s="59" t="s">
        <v>96</v>
      </c>
      <c r="B54" s="46">
        <v>7.3955057986317796E-2</v>
      </c>
      <c r="C54" s="47">
        <v>0.40002495771318802</v>
      </c>
    </row>
    <row r="55" spans="1:3" x14ac:dyDescent="0.45">
      <c r="A55" s="59" t="s">
        <v>97</v>
      </c>
      <c r="B55" s="46">
        <v>-0.15450996905655201</v>
      </c>
      <c r="C55" s="47">
        <v>5.3964143498063E-2</v>
      </c>
    </row>
    <row r="56" spans="1:3" x14ac:dyDescent="0.45">
      <c r="A56" s="59" t="s">
        <v>98</v>
      </c>
      <c r="B56" s="40">
        <v>-0.16900842434506899</v>
      </c>
      <c r="C56" s="47">
        <v>3.6561424115708001E-2</v>
      </c>
    </row>
    <row r="57" spans="1:3" x14ac:dyDescent="0.45">
      <c r="A57" s="59" t="s">
        <v>99</v>
      </c>
      <c r="B57" s="46">
        <v>-5.9318696012865497E-2</v>
      </c>
      <c r="C57" s="47">
        <v>0.51396401330006702</v>
      </c>
    </row>
    <row r="58" spans="1:3" x14ac:dyDescent="0.45">
      <c r="A58" s="59" t="s">
        <v>100</v>
      </c>
      <c r="B58" s="46">
        <v>-0.122471558452673</v>
      </c>
      <c r="C58" s="47">
        <v>0.13949121385354499</v>
      </c>
    </row>
    <row r="59" spans="1:3" x14ac:dyDescent="0.45">
      <c r="A59" s="59" t="s">
        <v>101</v>
      </c>
      <c r="B59" s="46">
        <v>-0.132762568214504</v>
      </c>
      <c r="C59" s="47">
        <v>0.104525301015836</v>
      </c>
    </row>
    <row r="60" spans="1:3" x14ac:dyDescent="0.45">
      <c r="A60" s="59" t="s">
        <v>102</v>
      </c>
      <c r="B60" s="40">
        <v>-0.18194769870163999</v>
      </c>
      <c r="C60" s="47">
        <v>3.0798123221297401E-2</v>
      </c>
    </row>
    <row r="61" spans="1:3" x14ac:dyDescent="0.45">
      <c r="A61" s="59" t="s">
        <v>103</v>
      </c>
      <c r="B61" s="40">
        <v>-0.223112617866803</v>
      </c>
      <c r="C61" s="47">
        <v>1.3278096372476201E-2</v>
      </c>
    </row>
    <row r="62" spans="1:3" x14ac:dyDescent="0.45">
      <c r="A62" s="59" t="s">
        <v>104</v>
      </c>
      <c r="B62" s="40">
        <v>-0.17907648018686201</v>
      </c>
      <c r="C62" s="47">
        <v>3.0798123221297401E-2</v>
      </c>
    </row>
    <row r="63" spans="1:3" x14ac:dyDescent="0.45">
      <c r="A63" s="59" t="s">
        <v>105</v>
      </c>
      <c r="B63" s="46">
        <v>9.6518354758577493E-2</v>
      </c>
      <c r="C63" s="47">
        <v>0.24764682934861601</v>
      </c>
    </row>
    <row r="64" spans="1:3" x14ac:dyDescent="0.45">
      <c r="A64" s="59" t="s">
        <v>106</v>
      </c>
      <c r="B64" s="46">
        <v>2.9140008838714E-2</v>
      </c>
      <c r="C64" s="47">
        <v>0.78741527080339002</v>
      </c>
    </row>
    <row r="65" spans="1:3" x14ac:dyDescent="0.45">
      <c r="A65" s="59" t="s">
        <v>107</v>
      </c>
      <c r="B65" s="46">
        <v>-9.1506873777829303E-2</v>
      </c>
      <c r="C65" s="47">
        <v>0.275530577261279</v>
      </c>
    </row>
    <row r="66" spans="1:3" x14ac:dyDescent="0.45">
      <c r="A66" s="59" t="s">
        <v>108</v>
      </c>
      <c r="B66" s="46">
        <v>-4.7295433659084098E-2</v>
      </c>
      <c r="C66" s="47">
        <v>0.61767590814709294</v>
      </c>
    </row>
    <row r="67" spans="1:3" x14ac:dyDescent="0.45">
      <c r="A67" s="59" t="s">
        <v>109</v>
      </c>
      <c r="B67" s="46">
        <v>-4.0702775835892997E-2</v>
      </c>
      <c r="C67" s="47">
        <v>0.67717705382826499</v>
      </c>
    </row>
    <row r="68" spans="1:3" x14ac:dyDescent="0.45">
      <c r="A68" s="59" t="s">
        <v>110</v>
      </c>
      <c r="B68" s="46">
        <v>-9.6892576944569098E-2</v>
      </c>
      <c r="C68" s="47">
        <v>0.24764682934861601</v>
      </c>
    </row>
    <row r="69" spans="1:3" x14ac:dyDescent="0.45">
      <c r="A69" s="59" t="s">
        <v>111</v>
      </c>
      <c r="B69" s="46">
        <v>-8.8905287955899803E-2</v>
      </c>
      <c r="C69" s="47">
        <v>0.292798310935726</v>
      </c>
    </row>
    <row r="70" spans="1:3" x14ac:dyDescent="0.45">
      <c r="A70" s="59" t="s">
        <v>112</v>
      </c>
      <c r="B70" s="46">
        <v>-7.8267876311486198E-2</v>
      </c>
      <c r="C70" s="47">
        <v>0.36614929836170501</v>
      </c>
    </row>
    <row r="71" spans="1:3" x14ac:dyDescent="0.45">
      <c r="A71" s="59" t="s">
        <v>113</v>
      </c>
      <c r="B71" s="46">
        <v>9.1631145423095195E-2</v>
      </c>
      <c r="C71" s="47">
        <v>0.275530577261279</v>
      </c>
    </row>
    <row r="72" spans="1:3" x14ac:dyDescent="0.45">
      <c r="A72" s="59" t="s">
        <v>114</v>
      </c>
      <c r="B72" s="46">
        <v>0.118440223243307</v>
      </c>
      <c r="C72" s="47">
        <v>0.15717987522479501</v>
      </c>
    </row>
    <row r="73" spans="1:3" x14ac:dyDescent="0.45">
      <c r="A73" s="59" t="s">
        <v>115</v>
      </c>
      <c r="B73" s="46">
        <v>-8.6856360613451505E-2</v>
      </c>
      <c r="C73" s="47">
        <v>0.30800311287860199</v>
      </c>
    </row>
    <row r="74" spans="1:3" x14ac:dyDescent="0.45">
      <c r="A74" s="59" t="s">
        <v>116</v>
      </c>
      <c r="B74" s="46">
        <v>2.9906654593925899E-2</v>
      </c>
      <c r="C74" s="47">
        <v>0.78368263933717097</v>
      </c>
    </row>
    <row r="75" spans="1:3" x14ac:dyDescent="0.45">
      <c r="A75" s="59" t="s">
        <v>117</v>
      </c>
      <c r="B75" s="46">
        <v>-2.4503200441221101E-2</v>
      </c>
      <c r="C75" s="47">
        <v>0.82538497216944196</v>
      </c>
    </row>
    <row r="76" spans="1:3" x14ac:dyDescent="0.45">
      <c r="A76" s="59" t="s">
        <v>118</v>
      </c>
      <c r="B76" s="46">
        <v>0.13073017374015</v>
      </c>
      <c r="C76" s="47">
        <v>0.110252654226007</v>
      </c>
    </row>
    <row r="77" spans="1:3" x14ac:dyDescent="0.45">
      <c r="A77" s="59" t="s">
        <v>119</v>
      </c>
      <c r="B77" s="46">
        <v>6.8421581033444007E-2</v>
      </c>
      <c r="C77" s="47">
        <v>0.43436214639814902</v>
      </c>
    </row>
    <row r="78" spans="1:3" x14ac:dyDescent="0.45">
      <c r="A78" s="59" t="s">
        <v>120</v>
      </c>
      <c r="B78" s="46">
        <v>3.3254655435027203E-2</v>
      </c>
      <c r="C78" s="47">
        <v>0.74790709449067605</v>
      </c>
    </row>
    <row r="79" spans="1:3" x14ac:dyDescent="0.45">
      <c r="A79" s="59" t="s">
        <v>121</v>
      </c>
      <c r="B79" s="46">
        <v>-1.7017249964102199E-2</v>
      </c>
      <c r="C79" s="47">
        <v>0.86350955972395105</v>
      </c>
    </row>
    <row r="80" spans="1:3" x14ac:dyDescent="0.45">
      <c r="A80" s="59" t="s">
        <v>122</v>
      </c>
      <c r="B80" s="46">
        <v>9.7890966337125601E-2</v>
      </c>
      <c r="C80" s="47">
        <v>0.24368405032759499</v>
      </c>
    </row>
    <row r="81" spans="1:3" x14ac:dyDescent="0.45">
      <c r="A81" s="59" t="s">
        <v>123</v>
      </c>
      <c r="B81" s="46">
        <v>0.13274164262508201</v>
      </c>
      <c r="C81" s="47">
        <v>0.104525301015836</v>
      </c>
    </row>
    <row r="82" spans="1:3" x14ac:dyDescent="0.45">
      <c r="A82" s="59" t="s">
        <v>124</v>
      </c>
      <c r="B82" s="46">
        <v>0.13113299111204099</v>
      </c>
      <c r="C82" s="47">
        <v>0.110252654226007</v>
      </c>
    </row>
    <row r="83" spans="1:3" x14ac:dyDescent="0.45">
      <c r="A83" s="59" t="s">
        <v>125</v>
      </c>
      <c r="B83" s="46">
        <v>5.0206616532484802E-2</v>
      </c>
      <c r="C83" s="47">
        <v>0.59206703435073804</v>
      </c>
    </row>
    <row r="84" spans="1:3" x14ac:dyDescent="0.45">
      <c r="A84" s="59" t="s">
        <v>126</v>
      </c>
      <c r="B84" s="46">
        <v>6.1803890916091397E-2</v>
      </c>
      <c r="C84" s="47">
        <v>0.49236664306739403</v>
      </c>
    </row>
    <row r="85" spans="1:3" x14ac:dyDescent="0.45">
      <c r="A85" s="59" t="s">
        <v>127</v>
      </c>
      <c r="B85" s="46">
        <v>4.1551637165446201E-2</v>
      </c>
      <c r="C85" s="47">
        <v>0.66820254266178403</v>
      </c>
    </row>
    <row r="86" spans="1:3" x14ac:dyDescent="0.45">
      <c r="A86" s="59" t="s">
        <v>128</v>
      </c>
      <c r="B86" s="46">
        <v>0.111624143244863</v>
      </c>
      <c r="C86" s="47">
        <v>0.17632070297469399</v>
      </c>
    </row>
    <row r="87" spans="1:3" x14ac:dyDescent="0.45">
      <c r="A87" s="59" t="s">
        <v>129</v>
      </c>
      <c r="B87" s="46">
        <v>-2.1125037178071002E-2</v>
      </c>
      <c r="C87" s="47">
        <v>0.83768314437081504</v>
      </c>
    </row>
    <row r="88" spans="1:3" x14ac:dyDescent="0.45">
      <c r="A88" s="59" t="s">
        <v>130</v>
      </c>
      <c r="B88" s="46">
        <v>-0.141744300074374</v>
      </c>
      <c r="C88" s="47">
        <v>8.3042331541928194E-2</v>
      </c>
    </row>
    <row r="89" spans="1:3" x14ac:dyDescent="0.45">
      <c r="A89" s="59" t="s">
        <v>131</v>
      </c>
      <c r="B89" s="46">
        <v>0.135289674651214</v>
      </c>
      <c r="C89" s="47">
        <v>9.8729589082565003E-2</v>
      </c>
    </row>
    <row r="90" spans="1:3" x14ac:dyDescent="0.45">
      <c r="A90" s="59" t="s">
        <v>132</v>
      </c>
      <c r="B90" s="46">
        <v>0.137551840537328</v>
      </c>
      <c r="C90" s="47">
        <v>9.4746230056039493E-2</v>
      </c>
    </row>
    <row r="91" spans="1:3" x14ac:dyDescent="0.45">
      <c r="A91" s="59" t="s">
        <v>133</v>
      </c>
      <c r="B91" s="40">
        <v>0.17049512624296201</v>
      </c>
      <c r="C91" s="47">
        <v>3.6561424115708001E-2</v>
      </c>
    </row>
    <row r="92" spans="1:3" x14ac:dyDescent="0.45">
      <c r="A92" s="59" t="s">
        <v>134</v>
      </c>
      <c r="B92" s="46">
        <v>0.1382417256771</v>
      </c>
      <c r="C92" s="47">
        <v>9.3805537856837595E-2</v>
      </c>
    </row>
    <row r="93" spans="1:3" x14ac:dyDescent="0.45">
      <c r="A93" s="59" t="s">
        <v>135</v>
      </c>
      <c r="B93" s="46">
        <v>8.3973630270862604E-2</v>
      </c>
      <c r="C93" s="47">
        <v>0.326764649848797</v>
      </c>
    </row>
    <row r="94" spans="1:3" x14ac:dyDescent="0.45">
      <c r="A94" s="59" t="s">
        <v>136</v>
      </c>
      <c r="B94" s="46">
        <v>-3.02655574517093E-2</v>
      </c>
      <c r="C94" s="47">
        <v>0.78219975276748999</v>
      </c>
    </row>
    <row r="95" spans="1:3" x14ac:dyDescent="0.45">
      <c r="A95" s="59" t="s">
        <v>137</v>
      </c>
      <c r="B95" s="40">
        <v>0.17441177563451399</v>
      </c>
      <c r="C95" s="47">
        <v>3.4617088780650701E-2</v>
      </c>
    </row>
    <row r="96" spans="1:3" x14ac:dyDescent="0.45">
      <c r="A96" s="59" t="s">
        <v>138</v>
      </c>
      <c r="B96" s="46">
        <v>0.126683950285052</v>
      </c>
      <c r="C96" s="47">
        <v>0.12513602372924501</v>
      </c>
    </row>
    <row r="97" spans="1:3" x14ac:dyDescent="0.45">
      <c r="A97" s="59" t="s">
        <v>139</v>
      </c>
      <c r="B97" s="46">
        <v>7.8949043537876004E-2</v>
      </c>
      <c r="C97" s="47">
        <v>0.36141444546220403</v>
      </c>
    </row>
    <row r="98" spans="1:3" x14ac:dyDescent="0.45">
      <c r="A98" s="59" t="s">
        <v>140</v>
      </c>
      <c r="B98" s="46">
        <v>0.12854050811270401</v>
      </c>
      <c r="C98" s="47">
        <v>0.117271350274662</v>
      </c>
    </row>
    <row r="99" spans="1:3" x14ac:dyDescent="0.45">
      <c r="A99" s="59" t="s">
        <v>141</v>
      </c>
      <c r="B99" s="46">
        <v>5.1760188548154201E-2</v>
      </c>
      <c r="C99" s="47">
        <v>0.57905670342246296</v>
      </c>
    </row>
    <row r="100" spans="1:3" x14ac:dyDescent="0.45">
      <c r="A100" s="59" t="s">
        <v>142</v>
      </c>
      <c r="B100" s="46">
        <v>5.2242663788555001E-2</v>
      </c>
      <c r="C100" s="47">
        <v>0.57779731449101401</v>
      </c>
    </row>
    <row r="101" spans="1:3" x14ac:dyDescent="0.45">
      <c r="A101" s="59" t="s">
        <v>143</v>
      </c>
      <c r="B101" s="40">
        <v>0.20123735199762399</v>
      </c>
      <c r="C101" s="47">
        <v>2.3212250502208299E-2</v>
      </c>
    </row>
    <row r="102" spans="1:3" x14ac:dyDescent="0.45">
      <c r="A102" s="59" t="s">
        <v>144</v>
      </c>
      <c r="B102" s="46">
        <v>0.15617853602703199</v>
      </c>
      <c r="C102" s="47">
        <v>5.1636238871611402E-2</v>
      </c>
    </row>
    <row r="103" spans="1:3" x14ac:dyDescent="0.45">
      <c r="A103" s="59" t="s">
        <v>145</v>
      </c>
      <c r="B103" s="46">
        <v>0.12967508281389101</v>
      </c>
      <c r="C103" s="47">
        <v>0.113501903824013</v>
      </c>
    </row>
    <row r="104" spans="1:3" x14ac:dyDescent="0.45">
      <c r="A104" s="59" t="s">
        <v>146</v>
      </c>
      <c r="B104" s="46">
        <v>0.124341946219374</v>
      </c>
      <c r="C104" s="47">
        <v>0.13393082585344299</v>
      </c>
    </row>
    <row r="105" spans="1:3" x14ac:dyDescent="0.45">
      <c r="A105" s="59" t="s">
        <v>147</v>
      </c>
      <c r="B105" s="46">
        <v>0.122233763150391</v>
      </c>
      <c r="C105" s="47">
        <v>0.13949121385354499</v>
      </c>
    </row>
    <row r="106" spans="1:3" x14ac:dyDescent="0.45">
      <c r="A106" s="59" t="s">
        <v>148</v>
      </c>
      <c r="B106" s="46">
        <v>9.4665617461458906E-2</v>
      </c>
      <c r="C106" s="47">
        <v>0.25899987675093999</v>
      </c>
    </row>
    <row r="107" spans="1:3" x14ac:dyDescent="0.45">
      <c r="A107" s="59" t="s">
        <v>149</v>
      </c>
      <c r="B107" s="46">
        <v>-0.10863691402621301</v>
      </c>
      <c r="C107" s="47">
        <v>0.18867458751406499</v>
      </c>
    </row>
    <row r="108" spans="1:3" x14ac:dyDescent="0.45">
      <c r="A108" s="59" t="s">
        <v>150</v>
      </c>
      <c r="B108" s="46">
        <v>-0.110635256785239</v>
      </c>
      <c r="C108" s="47">
        <v>0.178651166105111</v>
      </c>
    </row>
    <row r="109" spans="1:3" x14ac:dyDescent="0.45">
      <c r="A109" s="59" t="s">
        <v>151</v>
      </c>
      <c r="B109" s="46">
        <v>-1.3016004319702099E-2</v>
      </c>
      <c r="C109" s="47">
        <v>0.89087273191644101</v>
      </c>
    </row>
    <row r="110" spans="1:3" x14ac:dyDescent="0.45">
      <c r="A110" s="59" t="s">
        <v>152</v>
      </c>
      <c r="B110" s="46">
        <v>-3.4382962066528501E-2</v>
      </c>
      <c r="C110" s="47">
        <v>0.73449984460916895</v>
      </c>
    </row>
    <row r="111" spans="1:3" x14ac:dyDescent="0.45">
      <c r="A111" s="59" t="s">
        <v>153</v>
      </c>
      <c r="B111" s="40">
        <v>0.17075229960962701</v>
      </c>
      <c r="C111" s="47">
        <v>3.6561424115708001E-2</v>
      </c>
    </row>
    <row r="112" spans="1:3" x14ac:dyDescent="0.45">
      <c r="A112" s="59" t="s">
        <v>154</v>
      </c>
      <c r="B112" s="46">
        <v>0.111691682315802</v>
      </c>
      <c r="C112" s="47">
        <v>0.17632070297469399</v>
      </c>
    </row>
    <row r="113" spans="1:3" x14ac:dyDescent="0.45">
      <c r="A113" s="59" t="s">
        <v>155</v>
      </c>
      <c r="B113" s="46">
        <v>-3.7313268971278298E-2</v>
      </c>
      <c r="C113" s="47">
        <v>0.70665125086417002</v>
      </c>
    </row>
    <row r="114" spans="1:3" x14ac:dyDescent="0.45">
      <c r="A114" s="59" t="s">
        <v>156</v>
      </c>
      <c r="B114" s="46">
        <v>3.6891446757333503E-2</v>
      </c>
      <c r="C114" s="47">
        <v>0.70790724382054404</v>
      </c>
    </row>
    <row r="115" spans="1:3" x14ac:dyDescent="0.45">
      <c r="A115" s="59" t="s">
        <v>157</v>
      </c>
      <c r="B115" s="46">
        <v>-8.8119165941179203E-2</v>
      </c>
      <c r="C115" s="47">
        <v>0.29790563235594097</v>
      </c>
    </row>
    <row r="116" spans="1:3" x14ac:dyDescent="0.45">
      <c r="A116" s="59" t="s">
        <v>158</v>
      </c>
      <c r="B116" s="46">
        <v>-6.3389237863779604E-2</v>
      </c>
      <c r="C116" s="47">
        <v>0.47621455333367502</v>
      </c>
    </row>
    <row r="117" spans="1:3" x14ac:dyDescent="0.45">
      <c r="A117" s="59" t="s">
        <v>159</v>
      </c>
      <c r="B117" s="46">
        <v>-1.4100681518905E-3</v>
      </c>
      <c r="C117" s="47">
        <v>0.98456616699639099</v>
      </c>
    </row>
    <row r="118" spans="1:3" x14ac:dyDescent="0.45">
      <c r="A118" s="59" t="s">
        <v>160</v>
      </c>
      <c r="B118" s="46">
        <v>-1.83110617199185E-2</v>
      </c>
      <c r="C118" s="47">
        <v>0.86009230443780005</v>
      </c>
    </row>
    <row r="119" spans="1:3" x14ac:dyDescent="0.45">
      <c r="A119" s="59" t="s">
        <v>161</v>
      </c>
      <c r="B119" s="46">
        <v>4.1737840317063298E-2</v>
      </c>
      <c r="C119" s="47">
        <v>0.66820254266178403</v>
      </c>
    </row>
    <row r="120" spans="1:3" x14ac:dyDescent="0.45">
      <c r="A120" s="59" t="s">
        <v>162</v>
      </c>
      <c r="B120" s="46">
        <v>8.12951395651694E-2</v>
      </c>
      <c r="C120" s="47">
        <v>0.34715004086898799</v>
      </c>
    </row>
    <row r="121" spans="1:3" x14ac:dyDescent="0.45">
      <c r="A121" s="59" t="s">
        <v>163</v>
      </c>
      <c r="B121" s="46">
        <v>-4.4820788133169101E-2</v>
      </c>
      <c r="C121" s="47">
        <v>0.63450373519960301</v>
      </c>
    </row>
    <row r="122" spans="1:3" x14ac:dyDescent="0.45">
      <c r="A122" s="59" t="s">
        <v>164</v>
      </c>
      <c r="B122" s="46">
        <v>-0.105489623569424</v>
      </c>
      <c r="C122" s="47">
        <v>0.202799887224759</v>
      </c>
    </row>
    <row r="123" spans="1:3" x14ac:dyDescent="0.45">
      <c r="A123" s="59" t="s">
        <v>165</v>
      </c>
      <c r="B123" s="46">
        <v>6.7559455905166496E-3</v>
      </c>
      <c r="C123" s="47">
        <v>0.94551355492019895</v>
      </c>
    </row>
    <row r="124" spans="1:3" x14ac:dyDescent="0.45">
      <c r="A124" s="59" t="s">
        <v>166</v>
      </c>
      <c r="B124" s="46">
        <v>2.18415394494763E-2</v>
      </c>
      <c r="C124" s="47">
        <v>0.83768314437081504</v>
      </c>
    </row>
    <row r="125" spans="1:3" x14ac:dyDescent="0.45">
      <c r="A125" s="59" t="s">
        <v>167</v>
      </c>
      <c r="B125" s="46">
        <v>2.9195910378808001E-3</v>
      </c>
      <c r="C125" s="47">
        <v>0.96763684505716596</v>
      </c>
    </row>
    <row r="126" spans="1:3" x14ac:dyDescent="0.45">
      <c r="A126" s="59" t="s">
        <v>168</v>
      </c>
      <c r="B126" s="46">
        <v>-4.6244999470012101E-2</v>
      </c>
      <c r="C126" s="47">
        <v>0.62465227727964301</v>
      </c>
    </row>
    <row r="127" spans="1:3" x14ac:dyDescent="0.45">
      <c r="A127" s="59" t="s">
        <v>169</v>
      </c>
      <c r="B127" s="46">
        <v>-5.3432880014099501E-2</v>
      </c>
      <c r="C127" s="47">
        <v>0.56799715998938904</v>
      </c>
    </row>
    <row r="128" spans="1:3" x14ac:dyDescent="0.45">
      <c r="A128" s="59" t="s">
        <v>170</v>
      </c>
      <c r="B128" s="46">
        <v>-7.0784898638616395E-2</v>
      </c>
      <c r="C128" s="47">
        <v>0.41775359427667702</v>
      </c>
    </row>
    <row r="129" spans="1:3" x14ac:dyDescent="0.45">
      <c r="A129" s="59" t="s">
        <v>171</v>
      </c>
      <c r="B129" s="46">
        <v>-9.4400956817976195E-2</v>
      </c>
      <c r="C129" s="47">
        <v>0.25899987675093999</v>
      </c>
    </row>
    <row r="130" spans="1:3" x14ac:dyDescent="0.45">
      <c r="A130" s="59" t="s">
        <v>172</v>
      </c>
      <c r="B130" s="46">
        <v>-6.6090631061928098E-2</v>
      </c>
      <c r="C130" s="47">
        <v>0.456927445645814</v>
      </c>
    </row>
    <row r="131" spans="1:3" x14ac:dyDescent="0.45">
      <c r="A131" s="59" t="s">
        <v>173</v>
      </c>
      <c r="B131" s="46">
        <v>0.108612710548595</v>
      </c>
      <c r="C131" s="47">
        <v>0.18867458751406499</v>
      </c>
    </row>
    <row r="132" spans="1:3" x14ac:dyDescent="0.45">
      <c r="A132" s="59" t="s">
        <v>174</v>
      </c>
      <c r="B132" s="46">
        <v>-8.2035875390395294E-2</v>
      </c>
      <c r="C132" s="47">
        <v>0.341946562800437</v>
      </c>
    </row>
    <row r="133" spans="1:3" x14ac:dyDescent="0.45">
      <c r="A133" s="59" t="s">
        <v>175</v>
      </c>
      <c r="B133" s="46">
        <v>-8.5880364898284905E-3</v>
      </c>
      <c r="C133" s="47">
        <v>0.93528246262150205</v>
      </c>
    </row>
    <row r="134" spans="1:3" x14ac:dyDescent="0.45">
      <c r="A134" s="59" t="s">
        <v>176</v>
      </c>
      <c r="B134" s="46">
        <v>-4.9635868724650298E-2</v>
      </c>
      <c r="C134" s="47">
        <v>0.59206703435073804</v>
      </c>
    </row>
    <row r="135" spans="1:3" x14ac:dyDescent="0.45">
      <c r="A135" s="59" t="s">
        <v>177</v>
      </c>
      <c r="B135" s="46">
        <v>3.6205024072269998E-2</v>
      </c>
      <c r="C135" s="47">
        <v>0.71413657699006905</v>
      </c>
    </row>
    <row r="136" spans="1:3" x14ac:dyDescent="0.45">
      <c r="A136" s="59" t="s">
        <v>178</v>
      </c>
      <c r="B136" s="46">
        <v>-5.6124405950870003E-2</v>
      </c>
      <c r="C136" s="47">
        <v>0.544200131095536</v>
      </c>
    </row>
    <row r="137" spans="1:3" x14ac:dyDescent="0.45">
      <c r="A137" s="59" t="s">
        <v>179</v>
      </c>
      <c r="B137" s="46">
        <v>-2.30733208775112E-2</v>
      </c>
      <c r="C137" s="47">
        <v>0.83220137027672603</v>
      </c>
    </row>
    <row r="138" spans="1:3" x14ac:dyDescent="0.45">
      <c r="A138" s="59" t="s">
        <v>180</v>
      </c>
      <c r="B138" s="46">
        <v>-2.43127266315631E-2</v>
      </c>
      <c r="C138" s="47">
        <v>0.82538497216944196</v>
      </c>
    </row>
    <row r="139" spans="1:3" x14ac:dyDescent="0.45">
      <c r="A139" s="59" t="s">
        <v>181</v>
      </c>
      <c r="B139" s="46">
        <v>1.46451724013693E-2</v>
      </c>
      <c r="C139" s="47">
        <v>0.88277245403203397</v>
      </c>
    </row>
    <row r="140" spans="1:3" x14ac:dyDescent="0.45">
      <c r="A140" s="59" t="s">
        <v>182</v>
      </c>
      <c r="B140" s="46">
        <v>3.9861927994046002E-3</v>
      </c>
      <c r="C140" s="47">
        <v>0.96071416193067405</v>
      </c>
    </row>
    <row r="141" spans="1:3" x14ac:dyDescent="0.45">
      <c r="A141" s="59" t="s">
        <v>183</v>
      </c>
      <c r="B141" s="46">
        <v>4.4306020019080497E-3</v>
      </c>
      <c r="C141" s="47">
        <v>0.96071416193067405</v>
      </c>
    </row>
    <row r="142" spans="1:3" x14ac:dyDescent="0.45">
      <c r="A142" s="59" t="s">
        <v>184</v>
      </c>
      <c r="B142" s="46">
        <v>-5.3728799553812101E-2</v>
      </c>
      <c r="C142" s="47">
        <v>0.56742988362461899</v>
      </c>
    </row>
    <row r="143" spans="1:3" x14ac:dyDescent="0.45">
      <c r="A143" s="59" t="s">
        <v>185</v>
      </c>
      <c r="B143" s="46">
        <v>2.6910881820959399E-2</v>
      </c>
      <c r="C143" s="47">
        <v>0.80979595330989396</v>
      </c>
    </row>
    <row r="144" spans="1:3" x14ac:dyDescent="0.45">
      <c r="A144" s="59" t="s">
        <v>186</v>
      </c>
      <c r="B144" s="46">
        <v>-4.3022543881641499E-2</v>
      </c>
      <c r="C144" s="47">
        <v>0.65374078557651405</v>
      </c>
    </row>
    <row r="145" spans="1:3" x14ac:dyDescent="0.45">
      <c r="A145" s="59" t="s">
        <v>187</v>
      </c>
      <c r="B145" s="46">
        <v>-6.1668131381313003E-2</v>
      </c>
      <c r="C145" s="47">
        <v>0.49236664306739403</v>
      </c>
    </row>
    <row r="146" spans="1:3" x14ac:dyDescent="0.45">
      <c r="A146" s="59" t="s">
        <v>188</v>
      </c>
      <c r="B146" s="46">
        <v>8.6479527995036408E-3</v>
      </c>
      <c r="C146" s="47">
        <v>0.93528246262150205</v>
      </c>
    </row>
    <row r="147" spans="1:3" x14ac:dyDescent="0.45">
      <c r="A147" s="59" t="s">
        <v>189</v>
      </c>
      <c r="B147" s="46">
        <v>9.7850166021205401E-2</v>
      </c>
      <c r="C147" s="47">
        <v>0.24368405032759499</v>
      </c>
    </row>
    <row r="148" spans="1:3" x14ac:dyDescent="0.45">
      <c r="A148" s="59" t="s">
        <v>190</v>
      </c>
      <c r="B148" s="46">
        <v>-0.10756950444024101</v>
      </c>
      <c r="C148" s="47">
        <v>0.191679070166524</v>
      </c>
    </row>
    <row r="149" spans="1:3" x14ac:dyDescent="0.45">
      <c r="A149" s="59" t="s">
        <v>191</v>
      </c>
      <c r="B149" s="46">
        <v>3.7229680882984E-2</v>
      </c>
      <c r="C149" s="47">
        <v>0.70665125086417002</v>
      </c>
    </row>
    <row r="150" spans="1:3" x14ac:dyDescent="0.45">
      <c r="A150" s="59" t="s">
        <v>192</v>
      </c>
      <c r="B150" s="46">
        <v>2.7841266732879202E-2</v>
      </c>
      <c r="C150" s="47">
        <v>0.80356257648420903</v>
      </c>
    </row>
    <row r="151" spans="1:3" x14ac:dyDescent="0.45">
      <c r="A151" s="59" t="s">
        <v>193</v>
      </c>
      <c r="B151" s="46">
        <v>1.6074295794816999E-2</v>
      </c>
      <c r="C151" s="47">
        <v>0.87354026162958498</v>
      </c>
    </row>
    <row r="152" spans="1:3" x14ac:dyDescent="0.45">
      <c r="A152" s="59" t="s">
        <v>194</v>
      </c>
      <c r="B152" s="46">
        <v>-2.9614194961016801E-2</v>
      </c>
      <c r="C152" s="47">
        <v>0.78413192631331596</v>
      </c>
    </row>
    <row r="153" spans="1:3" x14ac:dyDescent="0.45">
      <c r="A153" s="59" t="s">
        <v>195</v>
      </c>
      <c r="B153" s="46">
        <v>-0.10017543243674699</v>
      </c>
      <c r="C153" s="47">
        <v>0.23206025712328399</v>
      </c>
    </row>
    <row r="154" spans="1:3" x14ac:dyDescent="0.45">
      <c r="A154" s="59" t="s">
        <v>196</v>
      </c>
      <c r="B154" s="40">
        <v>-0.18070201413041001</v>
      </c>
      <c r="C154" s="47">
        <v>3.0798123221297401E-2</v>
      </c>
    </row>
    <row r="155" spans="1:3" x14ac:dyDescent="0.45">
      <c r="A155" s="59" t="s">
        <v>197</v>
      </c>
      <c r="B155" s="46">
        <v>8.2634361396609693E-3</v>
      </c>
      <c r="C155" s="47">
        <v>0.93528246262150205</v>
      </c>
    </row>
    <row r="156" spans="1:3" x14ac:dyDescent="0.45">
      <c r="A156" s="59" t="s">
        <v>198</v>
      </c>
      <c r="B156" s="46">
        <v>-1.8491190787892998E-2</v>
      </c>
      <c r="C156" s="47">
        <v>0.86009230443780005</v>
      </c>
    </row>
    <row r="157" spans="1:3" x14ac:dyDescent="0.45">
      <c r="A157" s="59" t="s">
        <v>199</v>
      </c>
      <c r="B157" s="46">
        <v>-0.122453633049729</v>
      </c>
      <c r="C157" s="47">
        <v>0.13949121385354499</v>
      </c>
    </row>
    <row r="158" spans="1:3" x14ac:dyDescent="0.45">
      <c r="A158" s="59" t="s">
        <v>200</v>
      </c>
      <c r="B158" s="46">
        <v>-0.12549928732020299</v>
      </c>
      <c r="C158" s="47">
        <v>0.129541457295023</v>
      </c>
    </row>
    <row r="159" spans="1:3" x14ac:dyDescent="0.45">
      <c r="A159" s="59" t="s">
        <v>201</v>
      </c>
      <c r="B159" s="46">
        <v>-4.4355768497621302E-2</v>
      </c>
      <c r="C159" s="47">
        <v>0.63765558308939196</v>
      </c>
    </row>
    <row r="160" spans="1:3" x14ac:dyDescent="0.45">
      <c r="A160" s="59" t="s">
        <v>202</v>
      </c>
      <c r="B160" s="46">
        <v>-2.62389792292624E-2</v>
      </c>
      <c r="C160" s="47">
        <v>0.81198880988713396</v>
      </c>
    </row>
    <row r="161" spans="1:3" x14ac:dyDescent="0.45">
      <c r="A161" s="59" t="s">
        <v>203</v>
      </c>
      <c r="B161" s="46">
        <v>-7.4315119059827101E-2</v>
      </c>
      <c r="C161" s="47">
        <v>0.40002495771318802</v>
      </c>
    </row>
    <row r="162" spans="1:3" x14ac:dyDescent="0.45">
      <c r="A162" s="59" t="s">
        <v>204</v>
      </c>
      <c r="B162" s="46">
        <v>-1.7549701160392599E-2</v>
      </c>
      <c r="C162" s="47">
        <v>0.86350844434044505</v>
      </c>
    </row>
    <row r="163" spans="1:3" x14ac:dyDescent="0.45">
      <c r="A163" s="59" t="s">
        <v>205</v>
      </c>
      <c r="B163" s="46">
        <v>-0.14726796717131599</v>
      </c>
      <c r="C163" s="47">
        <v>6.4682117250527693E-2</v>
      </c>
    </row>
    <row r="164" spans="1:3" x14ac:dyDescent="0.45">
      <c r="A164" s="59" t="s">
        <v>206</v>
      </c>
      <c r="B164" s="40">
        <v>-0.190391196442973</v>
      </c>
      <c r="C164" s="47">
        <v>2.3989173283971099E-2</v>
      </c>
    </row>
    <row r="165" spans="1:3" x14ac:dyDescent="0.45">
      <c r="A165" s="59" t="s">
        <v>207</v>
      </c>
      <c r="B165" s="46">
        <v>-7.3453255247317897E-2</v>
      </c>
      <c r="C165" s="47">
        <v>0.40002495771318802</v>
      </c>
    </row>
    <row r="166" spans="1:3" x14ac:dyDescent="0.45">
      <c r="A166" s="59" t="s">
        <v>208</v>
      </c>
      <c r="B166" s="46">
        <v>-2.64275112110849E-2</v>
      </c>
      <c r="C166" s="47">
        <v>0.81198880988713396</v>
      </c>
    </row>
    <row r="167" spans="1:3" x14ac:dyDescent="0.45">
      <c r="A167" s="59" t="s">
        <v>209</v>
      </c>
      <c r="B167" s="40">
        <v>0.17164777596326899</v>
      </c>
      <c r="C167" s="47">
        <v>3.6561424115708001E-2</v>
      </c>
    </row>
    <row r="168" spans="1:3" x14ac:dyDescent="0.45">
      <c r="A168" s="59" t="s">
        <v>210</v>
      </c>
      <c r="B168" s="46">
        <v>0.15707436436434599</v>
      </c>
      <c r="C168" s="47">
        <v>5.1636238871611402E-2</v>
      </c>
    </row>
    <row r="169" spans="1:3" x14ac:dyDescent="0.45">
      <c r="A169" s="59" t="s">
        <v>211</v>
      </c>
      <c r="B169" s="46">
        <v>3.84862728887536E-2</v>
      </c>
      <c r="C169" s="47">
        <v>0.70665125086417002</v>
      </c>
    </row>
    <row r="170" spans="1:3" x14ac:dyDescent="0.45">
      <c r="A170" s="59" t="s">
        <v>212</v>
      </c>
      <c r="B170" s="46">
        <v>-6.5405118568854406E-2</v>
      </c>
      <c r="C170" s="47">
        <v>0.456927445645814</v>
      </c>
    </row>
    <row r="171" spans="1:3" x14ac:dyDescent="0.45">
      <c r="A171" s="59" t="s">
        <v>213</v>
      </c>
      <c r="B171" s="46">
        <v>3.8239603988910999E-2</v>
      </c>
      <c r="C171" s="47">
        <v>0.70665125086417002</v>
      </c>
    </row>
    <row r="172" spans="1:3" x14ac:dyDescent="0.45">
      <c r="A172" s="59" t="s">
        <v>214</v>
      </c>
      <c r="B172" s="46">
        <v>0.104847182709893</v>
      </c>
      <c r="C172" s="47">
        <v>0.20389574153985801</v>
      </c>
    </row>
    <row r="173" spans="1:3" x14ac:dyDescent="0.45">
      <c r="A173" s="59" t="s">
        <v>215</v>
      </c>
      <c r="B173" s="46">
        <v>5.0706399330425297E-2</v>
      </c>
      <c r="C173" s="47">
        <v>0.58899105072843005</v>
      </c>
    </row>
    <row r="174" spans="1:3" x14ac:dyDescent="0.45">
      <c r="A174" s="59" t="s">
        <v>216</v>
      </c>
      <c r="B174" s="46">
        <v>1.4752007102794701E-2</v>
      </c>
      <c r="C174" s="47">
        <v>0.88277245403203397</v>
      </c>
    </row>
    <row r="175" spans="1:3" x14ac:dyDescent="0.45">
      <c r="A175" s="59" t="s">
        <v>217</v>
      </c>
      <c r="B175" s="46">
        <v>0.15314080586981199</v>
      </c>
      <c r="C175" s="47">
        <v>5.4147194971266299E-2</v>
      </c>
    </row>
    <row r="176" spans="1:3" x14ac:dyDescent="0.45">
      <c r="A176" s="59" t="s">
        <v>218</v>
      </c>
      <c r="B176" s="46">
        <v>6.12155305505225E-2</v>
      </c>
      <c r="C176" s="47">
        <v>0.49502560939559598</v>
      </c>
    </row>
    <row r="177" spans="1:3" x14ac:dyDescent="0.45">
      <c r="A177" s="59" t="s">
        <v>219</v>
      </c>
      <c r="B177" s="46">
        <v>1.48851761811535E-2</v>
      </c>
      <c r="C177" s="47">
        <v>0.88277245403203397</v>
      </c>
    </row>
    <row r="178" spans="1:3" x14ac:dyDescent="0.45">
      <c r="A178" s="59" t="s">
        <v>220</v>
      </c>
      <c r="B178" s="46">
        <v>-6.9579183870999602E-3</v>
      </c>
      <c r="C178" s="47">
        <v>0.94551355492019895</v>
      </c>
    </row>
    <row r="179" spans="1:3" x14ac:dyDescent="0.45">
      <c r="A179" s="59" t="s">
        <v>221</v>
      </c>
      <c r="B179" s="46">
        <v>2.55459585950003E-2</v>
      </c>
      <c r="C179" s="47">
        <v>0.81774010432027</v>
      </c>
    </row>
    <row r="180" spans="1:3" x14ac:dyDescent="0.45">
      <c r="A180" s="59" t="s">
        <v>222</v>
      </c>
      <c r="B180" s="46">
        <v>5.57300963460882E-2</v>
      </c>
      <c r="C180" s="47">
        <v>0.546157347316092</v>
      </c>
    </row>
    <row r="181" spans="1:3" x14ac:dyDescent="0.45">
      <c r="A181" s="59" t="s">
        <v>223</v>
      </c>
      <c r="B181" s="46">
        <v>-0.117252988938741</v>
      </c>
      <c r="C181" s="47">
        <v>0.159222877109014</v>
      </c>
    </row>
    <row r="182" spans="1:3" x14ac:dyDescent="0.45">
      <c r="A182" s="59" t="s">
        <v>224</v>
      </c>
      <c r="B182" s="46">
        <v>-7.9014234354283897E-2</v>
      </c>
      <c r="C182" s="47">
        <v>0.36141444546220403</v>
      </c>
    </row>
    <row r="183" spans="1:3" x14ac:dyDescent="0.45">
      <c r="A183" s="59" t="s">
        <v>225</v>
      </c>
      <c r="B183" s="46">
        <v>-0.13843707951360301</v>
      </c>
      <c r="C183" s="47">
        <v>9.3805537856837595E-2</v>
      </c>
    </row>
    <row r="184" spans="1:3" x14ac:dyDescent="0.45">
      <c r="A184" s="59" t="s">
        <v>226</v>
      </c>
      <c r="B184" s="46">
        <v>-0.15365068891976599</v>
      </c>
      <c r="C184" s="47">
        <v>5.4147194971266299E-2</v>
      </c>
    </row>
    <row r="185" spans="1:3" x14ac:dyDescent="0.45">
      <c r="A185" s="59" t="s">
        <v>227</v>
      </c>
      <c r="B185" s="46">
        <v>-0.15169327025961299</v>
      </c>
      <c r="C185" s="47">
        <v>5.5758628505223402E-2</v>
      </c>
    </row>
    <row r="186" spans="1:3" x14ac:dyDescent="0.45">
      <c r="A186" s="59" t="s">
        <v>228</v>
      </c>
      <c r="B186" s="46">
        <v>-7.2417991096440398E-2</v>
      </c>
      <c r="C186" s="47">
        <v>0.40411283416745603</v>
      </c>
    </row>
    <row r="187" spans="1:3" x14ac:dyDescent="0.45">
      <c r="A187" s="59" t="s">
        <v>229</v>
      </c>
      <c r="B187" s="46">
        <v>-6.5902364312462602E-2</v>
      </c>
      <c r="C187" s="47">
        <v>0.456927445645814</v>
      </c>
    </row>
    <row r="188" spans="1:3" x14ac:dyDescent="0.45">
      <c r="A188" s="59" t="s">
        <v>230</v>
      </c>
      <c r="B188" s="46">
        <v>-0.13685979528442299</v>
      </c>
      <c r="C188" s="47">
        <v>9.5742492243589494E-2</v>
      </c>
    </row>
    <row r="189" spans="1:3" x14ac:dyDescent="0.45">
      <c r="A189" s="59" t="s">
        <v>231</v>
      </c>
      <c r="B189" s="46">
        <v>-2.16757261896895E-2</v>
      </c>
      <c r="C189" s="47">
        <v>0.83768314437081504</v>
      </c>
    </row>
    <row r="190" spans="1:3" x14ac:dyDescent="0.45">
      <c r="A190" s="59" t="s">
        <v>232</v>
      </c>
      <c r="B190" s="46">
        <v>1.3236169140943201E-2</v>
      </c>
      <c r="C190" s="47">
        <v>0.89087273191644101</v>
      </c>
    </row>
    <row r="191" spans="1:3" x14ac:dyDescent="0.45">
      <c r="A191" s="59" t="s">
        <v>233</v>
      </c>
      <c r="B191" s="46">
        <v>-2.7288731438140701E-2</v>
      </c>
      <c r="C191" s="47">
        <v>0.80804795386117201</v>
      </c>
    </row>
    <row r="192" spans="1:3" x14ac:dyDescent="0.45">
      <c r="A192" s="59" t="s">
        <v>234</v>
      </c>
      <c r="B192" s="46">
        <v>-5.28708091548808E-2</v>
      </c>
      <c r="C192" s="47">
        <v>0.572411507032353</v>
      </c>
    </row>
    <row r="193" spans="1:3" x14ac:dyDescent="0.45">
      <c r="A193" s="59" t="s">
        <v>235</v>
      </c>
      <c r="B193" s="46">
        <v>-9.4237332177246995E-3</v>
      </c>
      <c r="C193" s="47">
        <v>0.93528246262150205</v>
      </c>
    </row>
    <row r="194" spans="1:3" x14ac:dyDescent="0.45">
      <c r="A194" s="59" t="s">
        <v>236</v>
      </c>
      <c r="B194" s="46">
        <v>-7.3195713285996805E-2</v>
      </c>
      <c r="C194" s="47">
        <v>0.40002495771318802</v>
      </c>
    </row>
    <row r="195" spans="1:3" x14ac:dyDescent="0.45">
      <c r="A195" s="59" t="s">
        <v>237</v>
      </c>
      <c r="B195" s="46">
        <v>9.8134561511229509E-4</v>
      </c>
      <c r="C195" s="47">
        <v>0.98647261602913305</v>
      </c>
    </row>
    <row r="196" spans="1:3" x14ac:dyDescent="0.45">
      <c r="A196" s="59" t="s">
        <v>238</v>
      </c>
      <c r="B196" s="46">
        <v>4.6826579638711303E-3</v>
      </c>
      <c r="C196" s="47">
        <v>0.96071416193067405</v>
      </c>
    </row>
    <row r="197" spans="1:3" x14ac:dyDescent="0.45">
      <c r="A197" s="59" t="s">
        <v>239</v>
      </c>
      <c r="B197" s="46">
        <v>-9.8049551948430694E-3</v>
      </c>
      <c r="C197" s="47">
        <v>0.93380454639298904</v>
      </c>
    </row>
    <row r="198" spans="1:3" x14ac:dyDescent="0.45">
      <c r="A198" s="59" t="s">
        <v>240</v>
      </c>
      <c r="B198" s="46">
        <v>2.1401610380544601E-2</v>
      </c>
      <c r="C198" s="47">
        <v>0.83768314437081504</v>
      </c>
    </row>
    <row r="199" spans="1:3" x14ac:dyDescent="0.45">
      <c r="A199" s="59" t="s">
        <v>241</v>
      </c>
      <c r="B199" s="46">
        <v>-0.104135735593023</v>
      </c>
      <c r="C199" s="47">
        <v>0.206116328482532</v>
      </c>
    </row>
    <row r="200" spans="1:3" x14ac:dyDescent="0.45">
      <c r="A200" s="59" t="s">
        <v>242</v>
      </c>
      <c r="B200" s="40">
        <v>-0.197560987193652</v>
      </c>
      <c r="C200" s="47">
        <v>2.3212250502208299E-2</v>
      </c>
    </row>
    <row r="201" spans="1:3" x14ac:dyDescent="0.45">
      <c r="A201" s="59" t="s">
        <v>243</v>
      </c>
      <c r="B201" s="46">
        <v>0.101390826302394</v>
      </c>
      <c r="C201" s="47">
        <v>0.226095573430043</v>
      </c>
    </row>
    <row r="202" spans="1:3" x14ac:dyDescent="0.45">
      <c r="A202" s="59" t="s">
        <v>244</v>
      </c>
      <c r="B202" s="46">
        <v>6.8900183986718905E-2</v>
      </c>
      <c r="C202" s="47">
        <v>0.43157860668896902</v>
      </c>
    </row>
    <row r="203" spans="1:3" x14ac:dyDescent="0.45">
      <c r="A203" s="59" t="s">
        <v>245</v>
      </c>
      <c r="B203" s="46">
        <v>9.10519811952549E-2</v>
      </c>
      <c r="C203" s="47">
        <v>0.27719503564727899</v>
      </c>
    </row>
    <row r="204" spans="1:3" x14ac:dyDescent="0.45">
      <c r="A204" s="59" t="s">
        <v>246</v>
      </c>
      <c r="B204" s="46">
        <v>-3.2193979539697201E-2</v>
      </c>
      <c r="C204" s="47">
        <v>0.76031286771866002</v>
      </c>
    </row>
    <row r="205" spans="1:3" x14ac:dyDescent="0.45">
      <c r="A205" s="59" t="s">
        <v>247</v>
      </c>
      <c r="B205" s="46">
        <v>0.106641192497093</v>
      </c>
      <c r="C205" s="47">
        <v>0.196318493883331</v>
      </c>
    </row>
    <row r="206" spans="1:3" x14ac:dyDescent="0.45">
      <c r="A206" s="59" t="s">
        <v>248</v>
      </c>
      <c r="B206" s="46">
        <v>2.5337817609062299E-2</v>
      </c>
      <c r="C206" s="47">
        <v>0.81774010432027</v>
      </c>
    </row>
    <row r="207" spans="1:3" x14ac:dyDescent="0.45">
      <c r="A207" s="59" t="s">
        <v>249</v>
      </c>
      <c r="B207" s="46">
        <v>-8.2907183748672203E-2</v>
      </c>
      <c r="C207" s="47">
        <v>0.33536550927983799</v>
      </c>
    </row>
    <row r="208" spans="1:3" x14ac:dyDescent="0.45">
      <c r="A208" s="59" t="s">
        <v>250</v>
      </c>
      <c r="B208" s="46">
        <v>-0.114988723402889</v>
      </c>
      <c r="C208" s="47">
        <v>0.16973665617457201</v>
      </c>
    </row>
    <row r="209" spans="1:3" x14ac:dyDescent="0.45">
      <c r="A209" s="59" t="s">
        <v>251</v>
      </c>
      <c r="B209" s="46">
        <v>0.11246464906056999</v>
      </c>
      <c r="C209" s="47">
        <v>0.17632070297469399</v>
      </c>
    </row>
    <row r="210" spans="1:3" x14ac:dyDescent="0.45">
      <c r="A210" s="59" t="s">
        <v>252</v>
      </c>
      <c r="B210" s="46">
        <v>0.113716947640586</v>
      </c>
      <c r="C210" s="47">
        <v>0.17622243584116301</v>
      </c>
    </row>
    <row r="211" spans="1:3" x14ac:dyDescent="0.45">
      <c r="A211" s="59" t="s">
        <v>253</v>
      </c>
      <c r="B211" s="46">
        <v>0.100035596914766</v>
      </c>
      <c r="C211" s="47">
        <v>0.23206025712328399</v>
      </c>
    </row>
    <row r="212" spans="1:3" x14ac:dyDescent="0.45">
      <c r="A212" s="59" t="s">
        <v>254</v>
      </c>
      <c r="B212" s="46">
        <v>0.11732875412150399</v>
      </c>
      <c r="C212" s="47">
        <v>0.159222877109014</v>
      </c>
    </row>
    <row r="213" spans="1:3" x14ac:dyDescent="0.45">
      <c r="A213" s="59" t="s">
        <v>255</v>
      </c>
      <c r="B213" s="46">
        <v>-0.157538194783194</v>
      </c>
      <c r="C213" s="47">
        <v>5.1636238871611402E-2</v>
      </c>
    </row>
    <row r="214" spans="1:3" x14ac:dyDescent="0.45">
      <c r="A214" s="59" t="s">
        <v>256</v>
      </c>
      <c r="B214" s="40">
        <v>-0.21683319770603099</v>
      </c>
      <c r="C214" s="47">
        <v>1.3278096372476201E-2</v>
      </c>
    </row>
    <row r="215" spans="1:3" x14ac:dyDescent="0.45">
      <c r="A215" s="59" t="s">
        <v>257</v>
      </c>
      <c r="B215" s="46">
        <v>-0.112296272353963</v>
      </c>
      <c r="C215" s="47">
        <v>0.17632070297469399</v>
      </c>
    </row>
    <row r="216" spans="1:3" x14ac:dyDescent="0.45">
      <c r="A216" s="59" t="s">
        <v>258</v>
      </c>
      <c r="B216" s="46">
        <v>-9.2722238939415003E-2</v>
      </c>
      <c r="C216" s="47">
        <v>0.26935139603464803</v>
      </c>
    </row>
    <row r="217" spans="1:3" x14ac:dyDescent="0.45">
      <c r="A217" s="59" t="s">
        <v>259</v>
      </c>
      <c r="B217" s="46">
        <v>-8.5206407195931297E-2</v>
      </c>
      <c r="C217" s="47">
        <v>0.31655926442589999</v>
      </c>
    </row>
    <row r="218" spans="1:3" x14ac:dyDescent="0.45">
      <c r="A218" s="59" t="s">
        <v>260</v>
      </c>
      <c r="B218" s="46">
        <v>-5.9314783204447198E-2</v>
      </c>
      <c r="C218" s="47">
        <v>0.51396401330006702</v>
      </c>
    </row>
    <row r="219" spans="1:3" x14ac:dyDescent="0.45">
      <c r="A219" s="59" t="s">
        <v>261</v>
      </c>
      <c r="B219" s="46">
        <v>-6.54488148996374E-2</v>
      </c>
      <c r="C219" s="47">
        <v>0.456927445645814</v>
      </c>
    </row>
    <row r="220" spans="1:3" x14ac:dyDescent="0.45">
      <c r="A220" s="59" t="s">
        <v>262</v>
      </c>
      <c r="B220" s="46">
        <v>-4.5294496359886E-2</v>
      </c>
      <c r="C220" s="47">
        <v>0.63450373519960301</v>
      </c>
    </row>
    <row r="221" spans="1:3" x14ac:dyDescent="0.45">
      <c r="A221" s="59" t="s">
        <v>263</v>
      </c>
      <c r="B221" s="46">
        <v>-0.13582024688083999</v>
      </c>
      <c r="C221" s="47">
        <v>9.8385566747787895E-2</v>
      </c>
    </row>
    <row r="222" spans="1:3" x14ac:dyDescent="0.45">
      <c r="A222" s="59" t="s">
        <v>264</v>
      </c>
      <c r="B222" s="46">
        <v>-8.5733197159237801E-2</v>
      </c>
      <c r="C222" s="47">
        <v>0.31392224480382103</v>
      </c>
    </row>
    <row r="223" spans="1:3" x14ac:dyDescent="0.45">
      <c r="A223" s="59" t="s">
        <v>265</v>
      </c>
      <c r="B223" s="46">
        <v>0.15278462000474499</v>
      </c>
      <c r="C223" s="47">
        <v>5.4147194971266299E-2</v>
      </c>
    </row>
    <row r="224" spans="1:3" x14ac:dyDescent="0.45">
      <c r="A224" s="59" t="s">
        <v>266</v>
      </c>
      <c r="B224" s="40">
        <v>0.17667601808078801</v>
      </c>
      <c r="C224" s="47">
        <v>3.2180872825144202E-2</v>
      </c>
    </row>
    <row r="225" spans="1:3" x14ac:dyDescent="0.45">
      <c r="A225" s="59" t="s">
        <v>267</v>
      </c>
      <c r="B225" s="46">
        <v>-0.108093264160048</v>
      </c>
      <c r="C225" s="47">
        <v>0.19014656223401</v>
      </c>
    </row>
    <row r="226" spans="1:3" x14ac:dyDescent="0.45">
      <c r="A226" s="59" t="s">
        <v>34</v>
      </c>
      <c r="B226" s="46">
        <v>-9.6521329878007406E-2</v>
      </c>
      <c r="C226" s="47">
        <v>0.24764682934861601</v>
      </c>
    </row>
    <row r="227" spans="1:3" x14ac:dyDescent="0.45">
      <c r="A227" s="59" t="s">
        <v>268</v>
      </c>
      <c r="B227" s="46">
        <v>8.3947513422818702E-3</v>
      </c>
      <c r="C227" s="47">
        <v>0.93528246262150205</v>
      </c>
    </row>
    <row r="228" spans="1:3" x14ac:dyDescent="0.45">
      <c r="A228" s="59" t="s">
        <v>269</v>
      </c>
      <c r="B228" s="46">
        <v>8.9515804077751102E-2</v>
      </c>
      <c r="C228" s="47">
        <v>0.28950494440832902</v>
      </c>
    </row>
    <row r="229" spans="1:3" x14ac:dyDescent="0.45">
      <c r="A229" s="59" t="s">
        <v>270</v>
      </c>
      <c r="B229" s="46">
        <v>-4.2087099161461396E-3</v>
      </c>
      <c r="C229" s="47">
        <v>0.96071416193067405</v>
      </c>
    </row>
    <row r="230" spans="1:3" x14ac:dyDescent="0.45">
      <c r="A230" s="59" t="s">
        <v>271</v>
      </c>
      <c r="B230" s="46">
        <v>-1.36005907746193E-2</v>
      </c>
      <c r="C230" s="47">
        <v>0.89087273191644101</v>
      </c>
    </row>
    <row r="231" spans="1:3" x14ac:dyDescent="0.45">
      <c r="A231" s="59" t="s">
        <v>272</v>
      </c>
      <c r="B231" s="46">
        <v>-0.14891357561058899</v>
      </c>
      <c r="C231" s="47">
        <v>6.2630718795644802E-2</v>
      </c>
    </row>
    <row r="232" spans="1:3" x14ac:dyDescent="0.45">
      <c r="A232" s="59" t="s">
        <v>273</v>
      </c>
      <c r="B232" s="46">
        <v>-0.133168469884825</v>
      </c>
      <c r="C232" s="47">
        <v>0.104525301015836</v>
      </c>
    </row>
    <row r="233" spans="1:3" x14ac:dyDescent="0.45">
      <c r="A233" s="59" t="s">
        <v>274</v>
      </c>
      <c r="B233" s="40">
        <v>-0.161618729173166</v>
      </c>
      <c r="C233" s="47">
        <v>4.6755254769304498E-2</v>
      </c>
    </row>
    <row r="234" spans="1:3" x14ac:dyDescent="0.45">
      <c r="A234" s="59" t="s">
        <v>275</v>
      </c>
      <c r="B234" s="46">
        <v>-0.15592630716181499</v>
      </c>
      <c r="C234" s="47">
        <v>5.1636238871611402E-2</v>
      </c>
    </row>
    <row r="235" spans="1:3" x14ac:dyDescent="0.45">
      <c r="A235" s="59" t="s">
        <v>276</v>
      </c>
      <c r="B235" s="40">
        <v>0.19331349493487299</v>
      </c>
      <c r="C235" s="47">
        <v>2.3522071483203202E-2</v>
      </c>
    </row>
    <row r="236" spans="1:3" x14ac:dyDescent="0.45">
      <c r="A236" s="59" t="s">
        <v>277</v>
      </c>
      <c r="B236" s="40">
        <v>0.18427188929506799</v>
      </c>
      <c r="C236" s="47">
        <v>2.9556692850123099E-2</v>
      </c>
    </row>
    <row r="237" spans="1:3" x14ac:dyDescent="0.45">
      <c r="A237" s="59" t="s">
        <v>278</v>
      </c>
      <c r="B237" s="46">
        <v>0.111069691457422</v>
      </c>
      <c r="C237" s="47">
        <v>0.17790133901327199</v>
      </c>
    </row>
    <row r="238" spans="1:3" x14ac:dyDescent="0.45">
      <c r="A238" s="59" t="s">
        <v>279</v>
      </c>
      <c r="B238" s="46">
        <v>6.9596884395991293E-2</v>
      </c>
      <c r="C238" s="47">
        <v>0.42933448000129698</v>
      </c>
    </row>
    <row r="239" spans="1:3" x14ac:dyDescent="0.45">
      <c r="A239" s="59" t="s">
        <v>280</v>
      </c>
      <c r="B239" s="40">
        <v>-0.18913870443724401</v>
      </c>
      <c r="C239" s="47">
        <v>2.3989173283971099E-2</v>
      </c>
    </row>
    <row r="240" spans="1:3" x14ac:dyDescent="0.45">
      <c r="A240" s="59" t="s">
        <v>281</v>
      </c>
      <c r="B240" s="40">
        <v>-0.199911115811016</v>
      </c>
      <c r="C240" s="47">
        <v>2.3212250502208299E-2</v>
      </c>
    </row>
    <row r="241" spans="1:3" x14ac:dyDescent="0.45">
      <c r="A241" s="59" t="s">
        <v>282</v>
      </c>
      <c r="B241" s="46">
        <v>-8.6047922365647497E-2</v>
      </c>
      <c r="C241" s="47">
        <v>0.31353442058992598</v>
      </c>
    </row>
    <row r="242" spans="1:3" x14ac:dyDescent="0.45">
      <c r="A242" s="59" t="s">
        <v>283</v>
      </c>
      <c r="B242" s="46">
        <v>-0.12101708978827</v>
      </c>
      <c r="C242" s="47">
        <v>0.14460168916705199</v>
      </c>
    </row>
    <row r="243" spans="1:3" x14ac:dyDescent="0.45">
      <c r="A243" s="59" t="s">
        <v>284</v>
      </c>
      <c r="B243" s="46">
        <v>-0.15828928001272</v>
      </c>
      <c r="C243" s="47">
        <v>5.1636238871611402E-2</v>
      </c>
    </row>
    <row r="244" spans="1:3" x14ac:dyDescent="0.45">
      <c r="A244" s="59" t="s">
        <v>285</v>
      </c>
      <c r="B244" s="46">
        <v>-0.148400836882318</v>
      </c>
      <c r="C244" s="47">
        <v>6.2639090316744306E-2</v>
      </c>
    </row>
    <row r="245" spans="1:3" x14ac:dyDescent="0.45">
      <c r="A245" s="59" t="s">
        <v>286</v>
      </c>
      <c r="B245" s="40">
        <v>-0.215747624920507</v>
      </c>
      <c r="C245" s="47">
        <v>1.3278096372476201E-2</v>
      </c>
    </row>
    <row r="246" spans="1:3" x14ac:dyDescent="0.45">
      <c r="A246" s="59" t="s">
        <v>287</v>
      </c>
      <c r="B246" s="46">
        <v>-9.9776822545913094E-2</v>
      </c>
      <c r="C246" s="47">
        <v>0.23206025712328399</v>
      </c>
    </row>
    <row r="247" spans="1:3" x14ac:dyDescent="0.45">
      <c r="A247" s="59" t="s">
        <v>288</v>
      </c>
      <c r="B247" s="46">
        <v>1.76276178433439E-2</v>
      </c>
      <c r="C247" s="47">
        <v>0.86350844434044505</v>
      </c>
    </row>
    <row r="248" spans="1:3" ht="17.5" thickBot="1" x14ac:dyDescent="0.5">
      <c r="A248" s="60" t="s">
        <v>289</v>
      </c>
      <c r="B248" s="49">
        <v>-6.3907954838182804E-2</v>
      </c>
      <c r="C248" s="48">
        <v>0.47273985616380798</v>
      </c>
    </row>
  </sheetData>
  <phoneticPr fontId="2" type="noConversion"/>
  <conditionalFormatting sqref="C3:C248">
    <cfRule type="cellIs" dxfId="1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1EC1E1-7801-4224-913A-1F947CA44D22}">
  <dimension ref="A1:B327"/>
  <sheetViews>
    <sheetView zoomScaleNormal="100" workbookViewId="0"/>
  </sheetViews>
  <sheetFormatPr defaultColWidth="8.83203125" defaultRowHeight="17" x14ac:dyDescent="0.45"/>
  <cols>
    <col min="1" max="1" width="18.58203125" style="3" customWidth="1"/>
    <col min="2" max="2" width="9.58203125" style="2" customWidth="1"/>
    <col min="3" max="16384" width="8.83203125" style="3"/>
  </cols>
  <sheetData>
    <row r="1" spans="1:2" ht="17.5" thickBot="1" x14ac:dyDescent="0.5"/>
    <row r="2" spans="1:2" ht="34" customHeight="1" thickBot="1" x14ac:dyDescent="0.5">
      <c r="A2" s="19" t="s">
        <v>7</v>
      </c>
      <c r="B2" s="22" t="s">
        <v>44</v>
      </c>
    </row>
    <row r="3" spans="1:2" x14ac:dyDescent="0.45">
      <c r="A3" s="19" t="s">
        <v>0</v>
      </c>
      <c r="B3" s="35">
        <v>-0.197560987193652</v>
      </c>
    </row>
    <row r="4" spans="1:2" x14ac:dyDescent="0.45">
      <c r="A4" s="5" t="s">
        <v>1</v>
      </c>
      <c r="B4" s="39">
        <v>-0.18475361613100499</v>
      </c>
    </row>
    <row r="5" spans="1:2" x14ac:dyDescent="0.45">
      <c r="A5" s="5" t="s">
        <v>2</v>
      </c>
      <c r="B5" s="39">
        <v>-0.185718725049275</v>
      </c>
    </row>
    <row r="6" spans="1:2" x14ac:dyDescent="0.45">
      <c r="A6" s="5" t="s">
        <v>3</v>
      </c>
      <c r="B6" s="39">
        <v>0.17164777596326899</v>
      </c>
    </row>
    <row r="7" spans="1:2" x14ac:dyDescent="0.45">
      <c r="A7" s="5" t="s">
        <v>4</v>
      </c>
      <c r="B7" s="39">
        <v>0.171886400495701</v>
      </c>
    </row>
    <row r="8" spans="1:2" x14ac:dyDescent="0.45">
      <c r="A8" s="5" t="s">
        <v>5</v>
      </c>
      <c r="B8" s="39">
        <v>0.18436089886759</v>
      </c>
    </row>
    <row r="9" spans="1:2" ht="17.5" thickBot="1" x14ac:dyDescent="0.5">
      <c r="A9" s="20" t="s">
        <v>8</v>
      </c>
      <c r="B9" s="37">
        <v>5.0976649232485301E-2</v>
      </c>
    </row>
    <row r="10" spans="1:2" x14ac:dyDescent="0.45">
      <c r="A10" s="12"/>
      <c r="B10" s="7"/>
    </row>
    <row r="11" spans="1:2" x14ac:dyDescent="0.45">
      <c r="A11" s="12"/>
      <c r="B11" s="7"/>
    </row>
    <row r="12" spans="1:2" x14ac:dyDescent="0.45">
      <c r="A12" s="12"/>
      <c r="B12" s="7"/>
    </row>
    <row r="13" spans="1:2" x14ac:dyDescent="0.45">
      <c r="A13" s="12"/>
      <c r="B13" s="7"/>
    </row>
    <row r="14" spans="1:2" x14ac:dyDescent="0.45">
      <c r="A14" s="12"/>
      <c r="B14" s="7"/>
    </row>
    <row r="15" spans="1:2" x14ac:dyDescent="0.45">
      <c r="A15" s="12"/>
      <c r="B15" s="7"/>
    </row>
    <row r="16" spans="1:2" x14ac:dyDescent="0.45">
      <c r="A16" s="12"/>
      <c r="B16" s="7"/>
    </row>
    <row r="17" spans="1:2" x14ac:dyDescent="0.45">
      <c r="A17" s="12"/>
      <c r="B17" s="7"/>
    </row>
    <row r="18" spans="1:2" x14ac:dyDescent="0.45">
      <c r="A18" s="12"/>
      <c r="B18" s="7"/>
    </row>
    <row r="19" spans="1:2" x14ac:dyDescent="0.45">
      <c r="A19" s="12"/>
      <c r="B19" s="7"/>
    </row>
    <row r="20" spans="1:2" x14ac:dyDescent="0.45">
      <c r="A20" s="12"/>
      <c r="B20" s="7"/>
    </row>
    <row r="21" spans="1:2" x14ac:dyDescent="0.45">
      <c r="A21" s="12"/>
      <c r="B21" s="7"/>
    </row>
    <row r="22" spans="1:2" x14ac:dyDescent="0.45">
      <c r="A22" s="12"/>
      <c r="B22" s="7"/>
    </row>
    <row r="23" spans="1:2" x14ac:dyDescent="0.45">
      <c r="A23" s="12"/>
      <c r="B23" s="7"/>
    </row>
    <row r="24" spans="1:2" x14ac:dyDescent="0.45">
      <c r="A24" s="12"/>
      <c r="B24" s="7"/>
    </row>
    <row r="25" spans="1:2" x14ac:dyDescent="0.45">
      <c r="A25" s="12"/>
      <c r="B25" s="7"/>
    </row>
    <row r="26" spans="1:2" x14ac:dyDescent="0.45">
      <c r="A26" s="12"/>
      <c r="B26" s="7"/>
    </row>
    <row r="27" spans="1:2" x14ac:dyDescent="0.45">
      <c r="A27" s="12"/>
      <c r="B27" s="7"/>
    </row>
    <row r="28" spans="1:2" x14ac:dyDescent="0.45">
      <c r="A28" s="12"/>
      <c r="B28" s="7"/>
    </row>
    <row r="29" spans="1:2" x14ac:dyDescent="0.45">
      <c r="A29" s="12"/>
      <c r="B29" s="7"/>
    </row>
    <row r="30" spans="1:2" x14ac:dyDescent="0.45">
      <c r="A30" s="12"/>
      <c r="B30" s="7"/>
    </row>
    <row r="31" spans="1:2" x14ac:dyDescent="0.45">
      <c r="A31" s="12"/>
      <c r="B31" s="7"/>
    </row>
    <row r="32" spans="1:2" x14ac:dyDescent="0.45">
      <c r="A32" s="12"/>
      <c r="B32" s="7"/>
    </row>
    <row r="33" spans="1:2" x14ac:dyDescent="0.45">
      <c r="A33" s="12"/>
      <c r="B33" s="7"/>
    </row>
    <row r="34" spans="1:2" x14ac:dyDescent="0.45">
      <c r="A34" s="12"/>
      <c r="B34" s="7"/>
    </row>
    <row r="35" spans="1:2" x14ac:dyDescent="0.45">
      <c r="A35" s="12"/>
      <c r="B35" s="7"/>
    </row>
    <row r="36" spans="1:2" x14ac:dyDescent="0.45">
      <c r="A36" s="12"/>
      <c r="B36" s="7"/>
    </row>
    <row r="37" spans="1:2" x14ac:dyDescent="0.45">
      <c r="A37" s="12"/>
      <c r="B37" s="7"/>
    </row>
    <row r="38" spans="1:2" x14ac:dyDescent="0.45">
      <c r="A38" s="12"/>
      <c r="B38" s="7"/>
    </row>
    <row r="39" spans="1:2" x14ac:dyDescent="0.45">
      <c r="A39" s="12"/>
      <c r="B39" s="7"/>
    </row>
    <row r="40" spans="1:2" x14ac:dyDescent="0.45">
      <c r="A40" s="12"/>
      <c r="B40" s="7"/>
    </row>
    <row r="41" spans="1:2" x14ac:dyDescent="0.45">
      <c r="A41" s="12"/>
      <c r="B41" s="7"/>
    </row>
    <row r="42" spans="1:2" x14ac:dyDescent="0.45">
      <c r="A42" s="12"/>
      <c r="B42" s="7"/>
    </row>
    <row r="43" spans="1:2" x14ac:dyDescent="0.45">
      <c r="A43" s="12"/>
      <c r="B43" s="7"/>
    </row>
    <row r="44" spans="1:2" x14ac:dyDescent="0.45">
      <c r="A44" s="12"/>
      <c r="B44" s="7"/>
    </row>
    <row r="45" spans="1:2" x14ac:dyDescent="0.45">
      <c r="A45" s="12"/>
      <c r="B45" s="7"/>
    </row>
    <row r="46" spans="1:2" x14ac:dyDescent="0.45">
      <c r="A46" s="12"/>
      <c r="B46" s="7"/>
    </row>
    <row r="47" spans="1:2" x14ac:dyDescent="0.45">
      <c r="A47" s="12"/>
      <c r="B47" s="7"/>
    </row>
    <row r="48" spans="1:2" x14ac:dyDescent="0.45">
      <c r="A48" s="12"/>
      <c r="B48" s="7"/>
    </row>
    <row r="49" spans="1:2" x14ac:dyDescent="0.45">
      <c r="A49" s="12"/>
      <c r="B49" s="7"/>
    </row>
    <row r="50" spans="1:2" x14ac:dyDescent="0.45">
      <c r="A50" s="12"/>
      <c r="B50" s="7"/>
    </row>
    <row r="51" spans="1:2" x14ac:dyDescent="0.45">
      <c r="A51" s="12"/>
      <c r="B51" s="7"/>
    </row>
    <row r="52" spans="1:2" x14ac:dyDescent="0.45">
      <c r="A52" s="12"/>
      <c r="B52" s="7"/>
    </row>
    <row r="53" spans="1:2" x14ac:dyDescent="0.45">
      <c r="A53" s="12"/>
      <c r="B53" s="7"/>
    </row>
    <row r="54" spans="1:2" x14ac:dyDescent="0.45">
      <c r="A54" s="12"/>
      <c r="B54" s="7"/>
    </row>
    <row r="55" spans="1:2" x14ac:dyDescent="0.45">
      <c r="A55" s="12"/>
      <c r="B55" s="7"/>
    </row>
    <row r="56" spans="1:2" x14ac:dyDescent="0.45">
      <c r="A56" s="12"/>
      <c r="B56" s="7"/>
    </row>
    <row r="57" spans="1:2" x14ac:dyDescent="0.45">
      <c r="A57" s="12"/>
      <c r="B57" s="7"/>
    </row>
    <row r="58" spans="1:2" x14ac:dyDescent="0.45">
      <c r="A58" s="12"/>
      <c r="B58" s="7"/>
    </row>
    <row r="59" spans="1:2" x14ac:dyDescent="0.45">
      <c r="A59" s="12"/>
      <c r="B59" s="7"/>
    </row>
    <row r="60" spans="1:2" x14ac:dyDescent="0.45">
      <c r="A60" s="12"/>
      <c r="B60" s="7"/>
    </row>
    <row r="61" spans="1:2" x14ac:dyDescent="0.45">
      <c r="A61" s="12"/>
      <c r="B61" s="7"/>
    </row>
    <row r="62" spans="1:2" x14ac:dyDescent="0.45">
      <c r="A62" s="12"/>
      <c r="B62" s="7"/>
    </row>
    <row r="63" spans="1:2" x14ac:dyDescent="0.45">
      <c r="A63" s="12"/>
      <c r="B63" s="7"/>
    </row>
    <row r="64" spans="1:2" x14ac:dyDescent="0.45">
      <c r="A64" s="12"/>
      <c r="B64" s="7"/>
    </row>
    <row r="65" spans="1:2" x14ac:dyDescent="0.45">
      <c r="A65" s="12"/>
      <c r="B65" s="7"/>
    </row>
    <row r="66" spans="1:2" x14ac:dyDescent="0.45">
      <c r="A66" s="12"/>
      <c r="B66" s="7"/>
    </row>
    <row r="67" spans="1:2" x14ac:dyDescent="0.45">
      <c r="A67" s="12"/>
      <c r="B67" s="7"/>
    </row>
    <row r="68" spans="1:2" x14ac:dyDescent="0.45">
      <c r="A68" s="12"/>
      <c r="B68" s="7"/>
    </row>
    <row r="69" spans="1:2" x14ac:dyDescent="0.45">
      <c r="A69" s="12"/>
      <c r="B69" s="7"/>
    </row>
    <row r="70" spans="1:2" x14ac:dyDescent="0.45">
      <c r="A70" s="12"/>
      <c r="B70" s="7"/>
    </row>
    <row r="71" spans="1:2" x14ac:dyDescent="0.45">
      <c r="A71" s="12"/>
      <c r="B71" s="7"/>
    </row>
    <row r="72" spans="1:2" x14ac:dyDescent="0.45">
      <c r="A72" s="12"/>
      <c r="B72" s="7"/>
    </row>
    <row r="73" spans="1:2" x14ac:dyDescent="0.45">
      <c r="A73" s="12"/>
      <c r="B73" s="7"/>
    </row>
    <row r="74" spans="1:2" x14ac:dyDescent="0.45">
      <c r="A74" s="12"/>
      <c r="B74" s="7"/>
    </row>
    <row r="75" spans="1:2" x14ac:dyDescent="0.45">
      <c r="A75" s="12"/>
      <c r="B75" s="7"/>
    </row>
    <row r="76" spans="1:2" x14ac:dyDescent="0.45">
      <c r="A76" s="12"/>
      <c r="B76" s="7"/>
    </row>
    <row r="77" spans="1:2" x14ac:dyDescent="0.45">
      <c r="A77" s="12"/>
      <c r="B77" s="7"/>
    </row>
    <row r="78" spans="1:2" x14ac:dyDescent="0.45">
      <c r="A78" s="12"/>
      <c r="B78" s="7"/>
    </row>
    <row r="79" spans="1:2" x14ac:dyDescent="0.45">
      <c r="A79" s="12"/>
      <c r="B79" s="7"/>
    </row>
    <row r="80" spans="1:2" x14ac:dyDescent="0.45">
      <c r="A80" s="12"/>
      <c r="B80" s="7"/>
    </row>
    <row r="81" spans="1:2" x14ac:dyDescent="0.45">
      <c r="A81" s="12"/>
      <c r="B81" s="7"/>
    </row>
    <row r="82" spans="1:2" x14ac:dyDescent="0.45">
      <c r="A82" s="12"/>
      <c r="B82" s="7"/>
    </row>
    <row r="83" spans="1:2" x14ac:dyDescent="0.45">
      <c r="A83" s="12"/>
      <c r="B83" s="7"/>
    </row>
    <row r="84" spans="1:2" x14ac:dyDescent="0.45">
      <c r="A84" s="12"/>
      <c r="B84" s="7"/>
    </row>
    <row r="85" spans="1:2" x14ac:dyDescent="0.45">
      <c r="A85" s="12"/>
      <c r="B85" s="7"/>
    </row>
    <row r="86" spans="1:2" x14ac:dyDescent="0.45">
      <c r="A86" s="12"/>
      <c r="B86" s="7"/>
    </row>
    <row r="87" spans="1:2" x14ac:dyDescent="0.45">
      <c r="A87" s="12"/>
      <c r="B87" s="7"/>
    </row>
    <row r="88" spans="1:2" x14ac:dyDescent="0.45">
      <c r="A88" s="12"/>
      <c r="B88" s="7"/>
    </row>
    <row r="89" spans="1:2" x14ac:dyDescent="0.45">
      <c r="A89" s="12"/>
      <c r="B89" s="7"/>
    </row>
    <row r="90" spans="1:2" x14ac:dyDescent="0.45">
      <c r="A90" s="12"/>
      <c r="B90" s="7"/>
    </row>
    <row r="91" spans="1:2" x14ac:dyDescent="0.45">
      <c r="A91" s="12"/>
      <c r="B91" s="7"/>
    </row>
    <row r="92" spans="1:2" x14ac:dyDescent="0.45">
      <c r="A92" s="12"/>
      <c r="B92" s="7"/>
    </row>
    <row r="93" spans="1:2" x14ac:dyDescent="0.45">
      <c r="A93" s="12"/>
      <c r="B93" s="7"/>
    </row>
    <row r="94" spans="1:2" x14ac:dyDescent="0.45">
      <c r="A94" s="12"/>
      <c r="B94" s="7"/>
    </row>
    <row r="95" spans="1:2" x14ac:dyDescent="0.45">
      <c r="A95" s="12"/>
      <c r="B95" s="7"/>
    </row>
    <row r="96" spans="1:2" x14ac:dyDescent="0.45">
      <c r="A96" s="12"/>
      <c r="B96" s="7"/>
    </row>
    <row r="97" spans="1:2" x14ac:dyDescent="0.45">
      <c r="A97" s="12"/>
      <c r="B97" s="7"/>
    </row>
    <row r="98" spans="1:2" x14ac:dyDescent="0.45">
      <c r="A98" s="12"/>
      <c r="B98" s="7"/>
    </row>
    <row r="99" spans="1:2" x14ac:dyDescent="0.45">
      <c r="A99" s="12"/>
      <c r="B99" s="7"/>
    </row>
    <row r="100" spans="1:2" x14ac:dyDescent="0.45">
      <c r="A100" s="12"/>
      <c r="B100" s="7"/>
    </row>
    <row r="101" spans="1:2" x14ac:dyDescent="0.45">
      <c r="A101" s="12"/>
      <c r="B101" s="7"/>
    </row>
    <row r="102" spans="1:2" x14ac:dyDescent="0.45">
      <c r="A102" s="12"/>
      <c r="B102" s="7"/>
    </row>
    <row r="103" spans="1:2" x14ac:dyDescent="0.45">
      <c r="A103" s="12"/>
      <c r="B103" s="7"/>
    </row>
    <row r="104" spans="1:2" x14ac:dyDescent="0.45">
      <c r="A104" s="12"/>
      <c r="B104" s="7"/>
    </row>
    <row r="105" spans="1:2" x14ac:dyDescent="0.45">
      <c r="A105" s="12"/>
      <c r="B105" s="7"/>
    </row>
    <row r="106" spans="1:2" x14ac:dyDescent="0.45">
      <c r="A106" s="12"/>
      <c r="B106" s="7"/>
    </row>
    <row r="107" spans="1:2" x14ac:dyDescent="0.45">
      <c r="A107" s="12"/>
      <c r="B107" s="7"/>
    </row>
    <row r="108" spans="1:2" x14ac:dyDescent="0.45">
      <c r="A108" s="12"/>
      <c r="B108" s="7"/>
    </row>
    <row r="109" spans="1:2" x14ac:dyDescent="0.45">
      <c r="A109" s="12"/>
      <c r="B109" s="7"/>
    </row>
    <row r="110" spans="1:2" x14ac:dyDescent="0.45">
      <c r="A110" s="12"/>
      <c r="B110" s="7"/>
    </row>
    <row r="111" spans="1:2" x14ac:dyDescent="0.45">
      <c r="A111" s="12"/>
      <c r="B111" s="7"/>
    </row>
    <row r="112" spans="1:2" x14ac:dyDescent="0.45">
      <c r="A112" s="12"/>
      <c r="B112" s="7"/>
    </row>
    <row r="113" spans="1:2" x14ac:dyDescent="0.45">
      <c r="A113" s="12"/>
      <c r="B113" s="7"/>
    </row>
    <row r="114" spans="1:2" x14ac:dyDescent="0.45">
      <c r="A114" s="12"/>
      <c r="B114" s="7"/>
    </row>
    <row r="115" spans="1:2" x14ac:dyDescent="0.45">
      <c r="A115" s="12"/>
      <c r="B115" s="7"/>
    </row>
    <row r="116" spans="1:2" x14ac:dyDescent="0.45">
      <c r="A116" s="12"/>
      <c r="B116" s="7"/>
    </row>
    <row r="117" spans="1:2" x14ac:dyDescent="0.45">
      <c r="A117" s="12"/>
      <c r="B117" s="7"/>
    </row>
    <row r="118" spans="1:2" x14ac:dyDescent="0.45">
      <c r="A118" s="12"/>
      <c r="B118" s="7"/>
    </row>
    <row r="119" spans="1:2" x14ac:dyDescent="0.45">
      <c r="A119" s="12"/>
      <c r="B119" s="7"/>
    </row>
    <row r="120" spans="1:2" x14ac:dyDescent="0.45">
      <c r="A120" s="12"/>
      <c r="B120" s="7"/>
    </row>
    <row r="121" spans="1:2" x14ac:dyDescent="0.45">
      <c r="A121" s="12"/>
      <c r="B121" s="7"/>
    </row>
    <row r="122" spans="1:2" x14ac:dyDescent="0.45">
      <c r="A122" s="12"/>
      <c r="B122" s="7"/>
    </row>
    <row r="123" spans="1:2" x14ac:dyDescent="0.45">
      <c r="A123" s="12"/>
      <c r="B123" s="7"/>
    </row>
    <row r="124" spans="1:2" x14ac:dyDescent="0.45">
      <c r="A124" s="12"/>
      <c r="B124" s="7"/>
    </row>
    <row r="125" spans="1:2" x14ac:dyDescent="0.45">
      <c r="A125" s="12"/>
      <c r="B125" s="7"/>
    </row>
    <row r="126" spans="1:2" x14ac:dyDescent="0.45">
      <c r="A126" s="12"/>
      <c r="B126" s="7"/>
    </row>
    <row r="127" spans="1:2" x14ac:dyDescent="0.45">
      <c r="A127" s="12"/>
      <c r="B127" s="7"/>
    </row>
    <row r="128" spans="1:2" x14ac:dyDescent="0.45">
      <c r="A128" s="12"/>
      <c r="B128" s="7"/>
    </row>
    <row r="129" spans="1:2" x14ac:dyDescent="0.45">
      <c r="A129" s="12"/>
      <c r="B129" s="7"/>
    </row>
    <row r="130" spans="1:2" x14ac:dyDescent="0.45">
      <c r="A130" s="12"/>
      <c r="B130" s="7"/>
    </row>
    <row r="131" spans="1:2" x14ac:dyDescent="0.45">
      <c r="A131" s="12"/>
      <c r="B131" s="7"/>
    </row>
    <row r="132" spans="1:2" x14ac:dyDescent="0.45">
      <c r="A132" s="12"/>
      <c r="B132" s="7"/>
    </row>
    <row r="133" spans="1:2" x14ac:dyDescent="0.45">
      <c r="A133" s="12"/>
      <c r="B133" s="7"/>
    </row>
    <row r="134" spans="1:2" x14ac:dyDescent="0.45">
      <c r="A134" s="12"/>
      <c r="B134" s="7"/>
    </row>
    <row r="135" spans="1:2" x14ac:dyDescent="0.45">
      <c r="A135" s="12"/>
      <c r="B135" s="7"/>
    </row>
    <row r="136" spans="1:2" x14ac:dyDescent="0.45">
      <c r="A136" s="12"/>
      <c r="B136" s="7"/>
    </row>
    <row r="137" spans="1:2" x14ac:dyDescent="0.45">
      <c r="A137" s="12"/>
      <c r="B137" s="7"/>
    </row>
    <row r="138" spans="1:2" x14ac:dyDescent="0.45">
      <c r="A138" s="12"/>
      <c r="B138" s="7"/>
    </row>
    <row r="139" spans="1:2" x14ac:dyDescent="0.45">
      <c r="A139" s="12"/>
      <c r="B139" s="7"/>
    </row>
    <row r="140" spans="1:2" x14ac:dyDescent="0.45">
      <c r="A140" s="12"/>
      <c r="B140" s="7"/>
    </row>
    <row r="141" spans="1:2" x14ac:dyDescent="0.45">
      <c r="A141" s="12"/>
      <c r="B141" s="7"/>
    </row>
    <row r="142" spans="1:2" x14ac:dyDescent="0.45">
      <c r="A142" s="12"/>
      <c r="B142" s="7"/>
    </row>
    <row r="143" spans="1:2" x14ac:dyDescent="0.45">
      <c r="A143" s="12"/>
      <c r="B143" s="7"/>
    </row>
    <row r="144" spans="1:2" x14ac:dyDescent="0.45">
      <c r="A144" s="12"/>
      <c r="B144" s="7"/>
    </row>
    <row r="145" spans="1:2" x14ac:dyDescent="0.45">
      <c r="A145" s="12"/>
      <c r="B145" s="7"/>
    </row>
    <row r="146" spans="1:2" x14ac:dyDescent="0.45">
      <c r="A146" s="12"/>
      <c r="B146" s="7"/>
    </row>
    <row r="147" spans="1:2" x14ac:dyDescent="0.45">
      <c r="A147" s="12"/>
      <c r="B147" s="7"/>
    </row>
    <row r="148" spans="1:2" x14ac:dyDescent="0.45">
      <c r="A148" s="12"/>
      <c r="B148" s="7"/>
    </row>
    <row r="149" spans="1:2" x14ac:dyDescent="0.45">
      <c r="A149" s="12"/>
      <c r="B149" s="7"/>
    </row>
    <row r="150" spans="1:2" x14ac:dyDescent="0.45">
      <c r="A150" s="12"/>
      <c r="B150" s="7"/>
    </row>
    <row r="151" spans="1:2" x14ac:dyDescent="0.45">
      <c r="A151" s="12"/>
      <c r="B151" s="7"/>
    </row>
    <row r="152" spans="1:2" x14ac:dyDescent="0.45">
      <c r="A152" s="12"/>
      <c r="B152" s="7"/>
    </row>
    <row r="153" spans="1:2" x14ac:dyDescent="0.45">
      <c r="A153" s="12"/>
      <c r="B153" s="7"/>
    </row>
    <row r="154" spans="1:2" x14ac:dyDescent="0.45">
      <c r="A154" s="12"/>
      <c r="B154" s="7"/>
    </row>
    <row r="155" spans="1:2" x14ac:dyDescent="0.45">
      <c r="A155" s="12"/>
      <c r="B155" s="7"/>
    </row>
    <row r="156" spans="1:2" x14ac:dyDescent="0.45">
      <c r="A156" s="12"/>
      <c r="B156" s="7"/>
    </row>
    <row r="157" spans="1:2" x14ac:dyDescent="0.45">
      <c r="A157" s="12"/>
      <c r="B157" s="7"/>
    </row>
    <row r="158" spans="1:2" x14ac:dyDescent="0.45">
      <c r="A158" s="12"/>
      <c r="B158" s="7"/>
    </row>
    <row r="159" spans="1:2" x14ac:dyDescent="0.45">
      <c r="A159" s="12"/>
      <c r="B159" s="7"/>
    </row>
    <row r="160" spans="1:2" x14ac:dyDescent="0.45">
      <c r="A160" s="12"/>
      <c r="B160" s="7"/>
    </row>
    <row r="161" spans="1:2" x14ac:dyDescent="0.45">
      <c r="A161" s="12"/>
      <c r="B161" s="7"/>
    </row>
    <row r="162" spans="1:2" x14ac:dyDescent="0.45">
      <c r="A162" s="12"/>
      <c r="B162" s="7"/>
    </row>
    <row r="163" spans="1:2" x14ac:dyDescent="0.45">
      <c r="A163" s="12"/>
      <c r="B163" s="7"/>
    </row>
    <row r="164" spans="1:2" x14ac:dyDescent="0.45">
      <c r="A164" s="12"/>
      <c r="B164" s="7"/>
    </row>
    <row r="165" spans="1:2" x14ac:dyDescent="0.45">
      <c r="A165" s="12"/>
      <c r="B165" s="7"/>
    </row>
    <row r="166" spans="1:2" x14ac:dyDescent="0.45">
      <c r="A166" s="12"/>
      <c r="B166" s="7"/>
    </row>
    <row r="167" spans="1:2" x14ac:dyDescent="0.45">
      <c r="A167" s="12"/>
      <c r="B167" s="7"/>
    </row>
    <row r="168" spans="1:2" x14ac:dyDescent="0.45">
      <c r="A168" s="12"/>
      <c r="B168" s="7"/>
    </row>
    <row r="169" spans="1:2" x14ac:dyDescent="0.45">
      <c r="A169" s="12"/>
      <c r="B169" s="7"/>
    </row>
    <row r="170" spans="1:2" x14ac:dyDescent="0.45">
      <c r="A170" s="12"/>
      <c r="B170" s="7"/>
    </row>
    <row r="171" spans="1:2" x14ac:dyDescent="0.45">
      <c r="A171" s="12"/>
      <c r="B171" s="7"/>
    </row>
    <row r="172" spans="1:2" x14ac:dyDescent="0.45">
      <c r="A172" s="12"/>
      <c r="B172" s="7"/>
    </row>
    <row r="173" spans="1:2" x14ac:dyDescent="0.45">
      <c r="A173" s="12"/>
      <c r="B173" s="7"/>
    </row>
    <row r="174" spans="1:2" x14ac:dyDescent="0.45">
      <c r="A174" s="12"/>
      <c r="B174" s="7"/>
    </row>
    <row r="175" spans="1:2" x14ac:dyDescent="0.45">
      <c r="A175" s="12"/>
      <c r="B175" s="7"/>
    </row>
    <row r="176" spans="1:2" x14ac:dyDescent="0.45">
      <c r="A176" s="12"/>
      <c r="B176" s="7"/>
    </row>
    <row r="177" spans="1:2" x14ac:dyDescent="0.45">
      <c r="A177" s="12"/>
      <c r="B177" s="7"/>
    </row>
    <row r="178" spans="1:2" x14ac:dyDescent="0.45">
      <c r="A178" s="12"/>
      <c r="B178" s="7"/>
    </row>
    <row r="179" spans="1:2" x14ac:dyDescent="0.45">
      <c r="A179" s="12"/>
      <c r="B179" s="7"/>
    </row>
    <row r="180" spans="1:2" x14ac:dyDescent="0.45">
      <c r="A180" s="12"/>
      <c r="B180" s="7"/>
    </row>
    <row r="181" spans="1:2" x14ac:dyDescent="0.45">
      <c r="A181" s="12"/>
      <c r="B181" s="7"/>
    </row>
    <row r="182" spans="1:2" x14ac:dyDescent="0.45">
      <c r="A182" s="12"/>
      <c r="B182" s="7"/>
    </row>
    <row r="183" spans="1:2" x14ac:dyDescent="0.45">
      <c r="A183" s="12"/>
      <c r="B183" s="7"/>
    </row>
    <row r="184" spans="1:2" x14ac:dyDescent="0.45">
      <c r="A184" s="12"/>
      <c r="B184" s="7"/>
    </row>
    <row r="185" spans="1:2" x14ac:dyDescent="0.45">
      <c r="A185" s="12"/>
      <c r="B185" s="7"/>
    </row>
    <row r="186" spans="1:2" x14ac:dyDescent="0.45">
      <c r="A186" s="12"/>
      <c r="B186" s="7"/>
    </row>
    <row r="187" spans="1:2" x14ac:dyDescent="0.45">
      <c r="A187" s="12"/>
      <c r="B187" s="7"/>
    </row>
    <row r="188" spans="1:2" x14ac:dyDescent="0.45">
      <c r="A188" s="12"/>
      <c r="B188" s="7"/>
    </row>
    <row r="189" spans="1:2" x14ac:dyDescent="0.45">
      <c r="A189" s="12"/>
      <c r="B189" s="7"/>
    </row>
    <row r="190" spans="1:2" x14ac:dyDescent="0.45">
      <c r="A190" s="12"/>
      <c r="B190" s="7"/>
    </row>
    <row r="191" spans="1:2" x14ac:dyDescent="0.45">
      <c r="A191" s="12"/>
      <c r="B191" s="7"/>
    </row>
    <row r="192" spans="1:2" x14ac:dyDescent="0.45">
      <c r="A192" s="12"/>
      <c r="B192" s="7"/>
    </row>
    <row r="193" spans="1:2" x14ac:dyDescent="0.45">
      <c r="A193" s="12"/>
      <c r="B193" s="7"/>
    </row>
    <row r="194" spans="1:2" x14ac:dyDescent="0.45">
      <c r="A194" s="12"/>
      <c r="B194" s="7"/>
    </row>
    <row r="195" spans="1:2" x14ac:dyDescent="0.45">
      <c r="A195" s="12"/>
      <c r="B195" s="7"/>
    </row>
    <row r="196" spans="1:2" x14ac:dyDescent="0.45">
      <c r="A196" s="12"/>
      <c r="B196" s="7"/>
    </row>
    <row r="197" spans="1:2" x14ac:dyDescent="0.45">
      <c r="A197" s="12"/>
      <c r="B197" s="7"/>
    </row>
    <row r="198" spans="1:2" x14ac:dyDescent="0.45">
      <c r="A198" s="12"/>
      <c r="B198" s="7"/>
    </row>
    <row r="199" spans="1:2" x14ac:dyDescent="0.45">
      <c r="A199" s="12"/>
      <c r="B199" s="7"/>
    </row>
    <row r="200" spans="1:2" x14ac:dyDescent="0.45">
      <c r="A200" s="12"/>
      <c r="B200" s="7"/>
    </row>
    <row r="201" spans="1:2" x14ac:dyDescent="0.45">
      <c r="A201" s="12"/>
      <c r="B201" s="7"/>
    </row>
    <row r="202" spans="1:2" x14ac:dyDescent="0.45">
      <c r="A202" s="12"/>
      <c r="B202" s="7"/>
    </row>
    <row r="203" spans="1:2" x14ac:dyDescent="0.45">
      <c r="A203" s="12"/>
      <c r="B203" s="4"/>
    </row>
    <row r="204" spans="1:2" x14ac:dyDescent="0.45">
      <c r="A204" s="12"/>
      <c r="B204" s="4"/>
    </row>
    <row r="205" spans="1:2" x14ac:dyDescent="0.45">
      <c r="A205" s="12"/>
      <c r="B205" s="4"/>
    </row>
    <row r="206" spans="1:2" x14ac:dyDescent="0.45">
      <c r="A206" s="12"/>
      <c r="B206" s="4"/>
    </row>
    <row r="207" spans="1:2" x14ac:dyDescent="0.45">
      <c r="A207" s="12"/>
      <c r="B207" s="4"/>
    </row>
    <row r="208" spans="1:2" x14ac:dyDescent="0.45">
      <c r="A208" s="12"/>
      <c r="B208" s="4"/>
    </row>
    <row r="209" spans="1:2" x14ac:dyDescent="0.45">
      <c r="A209" s="12"/>
      <c r="B209" s="4"/>
    </row>
    <row r="210" spans="1:2" x14ac:dyDescent="0.45">
      <c r="A210" s="12"/>
      <c r="B210" s="4"/>
    </row>
    <row r="211" spans="1:2" x14ac:dyDescent="0.45">
      <c r="A211" s="12"/>
      <c r="B211" s="4"/>
    </row>
    <row r="212" spans="1:2" x14ac:dyDescent="0.45">
      <c r="A212" s="12"/>
      <c r="B212" s="4"/>
    </row>
    <row r="213" spans="1:2" x14ac:dyDescent="0.45">
      <c r="A213" s="12"/>
      <c r="B213" s="4"/>
    </row>
    <row r="214" spans="1:2" x14ac:dyDescent="0.45">
      <c r="A214" s="12"/>
      <c r="B214" s="4"/>
    </row>
    <row r="215" spans="1:2" x14ac:dyDescent="0.45">
      <c r="A215" s="12"/>
      <c r="B215" s="4"/>
    </row>
    <row r="216" spans="1:2" x14ac:dyDescent="0.45">
      <c r="A216" s="12"/>
      <c r="B216" s="4"/>
    </row>
    <row r="217" spans="1:2" x14ac:dyDescent="0.45">
      <c r="A217" s="12"/>
      <c r="B217" s="4"/>
    </row>
    <row r="218" spans="1:2" x14ac:dyDescent="0.45">
      <c r="A218" s="12"/>
      <c r="B218" s="4"/>
    </row>
    <row r="219" spans="1:2" x14ac:dyDescent="0.45">
      <c r="A219" s="12"/>
      <c r="B219" s="4"/>
    </row>
    <row r="220" spans="1:2" x14ac:dyDescent="0.45">
      <c r="A220" s="12"/>
      <c r="B220" s="4"/>
    </row>
    <row r="221" spans="1:2" x14ac:dyDescent="0.45">
      <c r="A221" s="12"/>
      <c r="B221" s="4"/>
    </row>
    <row r="222" spans="1:2" x14ac:dyDescent="0.45">
      <c r="A222" s="12"/>
      <c r="B222" s="4"/>
    </row>
    <row r="223" spans="1:2" x14ac:dyDescent="0.45">
      <c r="A223" s="12"/>
      <c r="B223" s="4"/>
    </row>
    <row r="224" spans="1:2" x14ac:dyDescent="0.45">
      <c r="A224" s="12"/>
      <c r="B224" s="4"/>
    </row>
    <row r="225" spans="1:2" x14ac:dyDescent="0.45">
      <c r="A225" s="12"/>
      <c r="B225" s="4"/>
    </row>
    <row r="226" spans="1:2" x14ac:dyDescent="0.45">
      <c r="A226" s="12"/>
      <c r="B226" s="4"/>
    </row>
    <row r="227" spans="1:2" x14ac:dyDescent="0.45">
      <c r="A227" s="12"/>
      <c r="B227" s="4"/>
    </row>
    <row r="228" spans="1:2" x14ac:dyDescent="0.45">
      <c r="A228" s="12"/>
      <c r="B228" s="4"/>
    </row>
    <row r="229" spans="1:2" x14ac:dyDescent="0.45">
      <c r="A229" s="12"/>
      <c r="B229" s="4"/>
    </row>
    <row r="230" spans="1:2" x14ac:dyDescent="0.45">
      <c r="A230" s="12"/>
      <c r="B230" s="4"/>
    </row>
    <row r="231" spans="1:2" x14ac:dyDescent="0.45">
      <c r="A231" s="12"/>
      <c r="B231" s="4"/>
    </row>
    <row r="232" spans="1:2" x14ac:dyDescent="0.45">
      <c r="A232" s="12"/>
      <c r="B232" s="4"/>
    </row>
    <row r="233" spans="1:2" x14ac:dyDescent="0.45">
      <c r="A233" s="12"/>
      <c r="B233" s="4"/>
    </row>
    <row r="234" spans="1:2" x14ac:dyDescent="0.45">
      <c r="A234" s="12"/>
      <c r="B234" s="4"/>
    </row>
    <row r="235" spans="1:2" x14ac:dyDescent="0.45">
      <c r="A235" s="12"/>
      <c r="B235" s="4"/>
    </row>
    <row r="236" spans="1:2" x14ac:dyDescent="0.45">
      <c r="A236" s="12"/>
      <c r="B236" s="4"/>
    </row>
    <row r="237" spans="1:2" x14ac:dyDescent="0.45">
      <c r="A237" s="12"/>
      <c r="B237" s="4"/>
    </row>
    <row r="238" spans="1:2" x14ac:dyDescent="0.45">
      <c r="A238" s="12"/>
      <c r="B238" s="4"/>
    </row>
    <row r="239" spans="1:2" x14ac:dyDescent="0.45">
      <c r="A239" s="12"/>
      <c r="B239" s="4"/>
    </row>
    <row r="240" spans="1:2" x14ac:dyDescent="0.45">
      <c r="A240" s="12"/>
      <c r="B240" s="4"/>
    </row>
    <row r="241" spans="1:2" x14ac:dyDescent="0.45">
      <c r="A241" s="12"/>
      <c r="B241" s="4"/>
    </row>
    <row r="242" spans="1:2" x14ac:dyDescent="0.45">
      <c r="A242" s="12"/>
      <c r="B242" s="4"/>
    </row>
    <row r="243" spans="1:2" x14ac:dyDescent="0.45">
      <c r="A243" s="12"/>
      <c r="B243" s="4"/>
    </row>
    <row r="244" spans="1:2" x14ac:dyDescent="0.45">
      <c r="A244" s="12"/>
      <c r="B244" s="4"/>
    </row>
    <row r="245" spans="1:2" x14ac:dyDescent="0.45">
      <c r="A245" s="12"/>
      <c r="B245" s="4"/>
    </row>
    <row r="246" spans="1:2" x14ac:dyDescent="0.45">
      <c r="A246" s="12"/>
      <c r="B246" s="4"/>
    </row>
    <row r="247" spans="1:2" x14ac:dyDescent="0.45">
      <c r="A247" s="12"/>
      <c r="B247" s="4"/>
    </row>
    <row r="248" spans="1:2" x14ac:dyDescent="0.45">
      <c r="A248" s="12"/>
      <c r="B248" s="4"/>
    </row>
    <row r="249" spans="1:2" x14ac:dyDescent="0.45">
      <c r="A249" s="12"/>
      <c r="B249" s="4"/>
    </row>
    <row r="250" spans="1:2" x14ac:dyDescent="0.45">
      <c r="A250" s="12"/>
      <c r="B250" s="4"/>
    </row>
    <row r="251" spans="1:2" x14ac:dyDescent="0.45">
      <c r="A251" s="12"/>
      <c r="B251" s="4"/>
    </row>
    <row r="252" spans="1:2" x14ac:dyDescent="0.45">
      <c r="A252" s="12"/>
      <c r="B252" s="4"/>
    </row>
    <row r="253" spans="1:2" x14ac:dyDescent="0.45">
      <c r="A253" s="12"/>
      <c r="B253" s="4"/>
    </row>
    <row r="254" spans="1:2" x14ac:dyDescent="0.45">
      <c r="A254" s="12"/>
      <c r="B254" s="4"/>
    </row>
    <row r="255" spans="1:2" x14ac:dyDescent="0.45">
      <c r="A255" s="12"/>
      <c r="B255" s="4"/>
    </row>
    <row r="256" spans="1:2" x14ac:dyDescent="0.45">
      <c r="A256" s="12"/>
      <c r="B256" s="4"/>
    </row>
    <row r="257" spans="1:2" x14ac:dyDescent="0.45">
      <c r="A257" s="12"/>
      <c r="B257" s="4"/>
    </row>
    <row r="258" spans="1:2" x14ac:dyDescent="0.45">
      <c r="A258" s="12"/>
      <c r="B258" s="4"/>
    </row>
    <row r="259" spans="1:2" x14ac:dyDescent="0.45">
      <c r="A259" s="12"/>
      <c r="B259" s="4"/>
    </row>
    <row r="260" spans="1:2" x14ac:dyDescent="0.45">
      <c r="A260" s="12"/>
      <c r="B260" s="4"/>
    </row>
    <row r="261" spans="1:2" x14ac:dyDescent="0.45">
      <c r="A261" s="12"/>
      <c r="B261" s="4"/>
    </row>
    <row r="262" spans="1:2" x14ac:dyDescent="0.45">
      <c r="A262" s="12"/>
      <c r="B262" s="4"/>
    </row>
    <row r="263" spans="1:2" x14ac:dyDescent="0.45">
      <c r="A263" s="12"/>
      <c r="B263" s="4"/>
    </row>
    <row r="264" spans="1:2" x14ac:dyDescent="0.45">
      <c r="A264" s="12"/>
      <c r="B264" s="4"/>
    </row>
    <row r="265" spans="1:2" x14ac:dyDescent="0.45">
      <c r="A265" s="12"/>
      <c r="B265" s="4"/>
    </row>
    <row r="266" spans="1:2" x14ac:dyDescent="0.45">
      <c r="A266" s="12"/>
      <c r="B266" s="4"/>
    </row>
    <row r="267" spans="1:2" x14ac:dyDescent="0.45">
      <c r="A267" s="12"/>
      <c r="B267" s="4"/>
    </row>
    <row r="268" spans="1:2" x14ac:dyDescent="0.45">
      <c r="A268" s="12"/>
      <c r="B268" s="4"/>
    </row>
    <row r="269" spans="1:2" x14ac:dyDescent="0.45">
      <c r="A269" s="12"/>
      <c r="B269" s="4"/>
    </row>
    <row r="270" spans="1:2" x14ac:dyDescent="0.45">
      <c r="A270" s="12"/>
      <c r="B270" s="4"/>
    </row>
    <row r="271" spans="1:2" x14ac:dyDescent="0.45">
      <c r="A271" s="12"/>
      <c r="B271" s="4"/>
    </row>
    <row r="272" spans="1:2" x14ac:dyDescent="0.45">
      <c r="A272" s="12"/>
      <c r="B272" s="4"/>
    </row>
    <row r="273" spans="1:2" x14ac:dyDescent="0.45">
      <c r="A273" s="12"/>
      <c r="B273" s="4"/>
    </row>
    <row r="274" spans="1:2" x14ac:dyDescent="0.45">
      <c r="A274" s="12"/>
      <c r="B274" s="4"/>
    </row>
    <row r="275" spans="1:2" x14ac:dyDescent="0.45">
      <c r="A275" s="12"/>
      <c r="B275" s="4"/>
    </row>
    <row r="276" spans="1:2" x14ac:dyDescent="0.45">
      <c r="A276" s="12"/>
      <c r="B276" s="4"/>
    </row>
    <row r="277" spans="1:2" x14ac:dyDescent="0.45">
      <c r="A277" s="12"/>
      <c r="B277" s="4"/>
    </row>
    <row r="278" spans="1:2" x14ac:dyDescent="0.45">
      <c r="A278" s="12"/>
      <c r="B278" s="4"/>
    </row>
    <row r="279" spans="1:2" x14ac:dyDescent="0.45">
      <c r="A279" s="12"/>
      <c r="B279" s="4"/>
    </row>
    <row r="280" spans="1:2" x14ac:dyDescent="0.45">
      <c r="A280" s="12"/>
      <c r="B280" s="4"/>
    </row>
    <row r="281" spans="1:2" x14ac:dyDescent="0.45">
      <c r="A281" s="12"/>
      <c r="B281" s="4"/>
    </row>
    <row r="282" spans="1:2" x14ac:dyDescent="0.45">
      <c r="A282" s="12"/>
      <c r="B282" s="4"/>
    </row>
    <row r="283" spans="1:2" x14ac:dyDescent="0.45">
      <c r="A283" s="12"/>
      <c r="B283" s="4"/>
    </row>
    <row r="284" spans="1:2" x14ac:dyDescent="0.45">
      <c r="A284" s="12"/>
      <c r="B284" s="4"/>
    </row>
    <row r="285" spans="1:2" x14ac:dyDescent="0.45">
      <c r="A285" s="12"/>
      <c r="B285" s="4"/>
    </row>
    <row r="286" spans="1:2" x14ac:dyDescent="0.45">
      <c r="A286" s="12"/>
      <c r="B286" s="4"/>
    </row>
    <row r="287" spans="1:2" x14ac:dyDescent="0.45">
      <c r="A287" s="12"/>
      <c r="B287" s="4"/>
    </row>
    <row r="288" spans="1:2" x14ac:dyDescent="0.45">
      <c r="A288" s="12"/>
      <c r="B288" s="4"/>
    </row>
    <row r="289" spans="1:2" x14ac:dyDescent="0.45">
      <c r="A289" s="12"/>
      <c r="B289" s="4"/>
    </row>
    <row r="290" spans="1:2" x14ac:dyDescent="0.45">
      <c r="A290" s="12"/>
      <c r="B290" s="4"/>
    </row>
    <row r="291" spans="1:2" x14ac:dyDescent="0.45">
      <c r="A291" s="12"/>
      <c r="B291" s="4"/>
    </row>
    <row r="292" spans="1:2" x14ac:dyDescent="0.45">
      <c r="A292" s="12"/>
      <c r="B292" s="4"/>
    </row>
    <row r="293" spans="1:2" x14ac:dyDescent="0.45">
      <c r="A293" s="12"/>
      <c r="B293" s="4"/>
    </row>
    <row r="294" spans="1:2" x14ac:dyDescent="0.45">
      <c r="A294" s="12"/>
      <c r="B294" s="4"/>
    </row>
    <row r="295" spans="1:2" x14ac:dyDescent="0.45">
      <c r="A295" s="12"/>
      <c r="B295" s="4"/>
    </row>
    <row r="296" spans="1:2" x14ac:dyDescent="0.45">
      <c r="A296" s="12"/>
      <c r="B296" s="4"/>
    </row>
    <row r="297" spans="1:2" x14ac:dyDescent="0.45">
      <c r="A297" s="12"/>
      <c r="B297" s="4"/>
    </row>
    <row r="298" spans="1:2" x14ac:dyDescent="0.45">
      <c r="A298" s="12"/>
      <c r="B298" s="4"/>
    </row>
    <row r="299" spans="1:2" x14ac:dyDescent="0.45">
      <c r="A299" s="12"/>
      <c r="B299" s="4"/>
    </row>
    <row r="300" spans="1:2" x14ac:dyDescent="0.45">
      <c r="A300" s="12"/>
      <c r="B300" s="4"/>
    </row>
    <row r="301" spans="1:2" x14ac:dyDescent="0.45">
      <c r="A301" s="12"/>
      <c r="B301" s="4"/>
    </row>
    <row r="302" spans="1:2" x14ac:dyDescent="0.45">
      <c r="A302" s="12"/>
      <c r="B302" s="4"/>
    </row>
    <row r="303" spans="1:2" x14ac:dyDescent="0.45">
      <c r="A303" s="12"/>
      <c r="B303" s="4"/>
    </row>
    <row r="304" spans="1:2" x14ac:dyDescent="0.45">
      <c r="A304" s="12"/>
      <c r="B304" s="4"/>
    </row>
    <row r="305" spans="1:2" x14ac:dyDescent="0.45">
      <c r="A305" s="12"/>
      <c r="B305" s="4"/>
    </row>
    <row r="306" spans="1:2" x14ac:dyDescent="0.45">
      <c r="A306" s="12"/>
      <c r="B306" s="4"/>
    </row>
    <row r="307" spans="1:2" x14ac:dyDescent="0.45">
      <c r="A307" s="12"/>
      <c r="B307" s="4"/>
    </row>
    <row r="308" spans="1:2" x14ac:dyDescent="0.45">
      <c r="A308" s="12"/>
      <c r="B308" s="4"/>
    </row>
    <row r="309" spans="1:2" x14ac:dyDescent="0.45">
      <c r="A309" s="12"/>
      <c r="B309" s="4"/>
    </row>
    <row r="310" spans="1:2" x14ac:dyDescent="0.45">
      <c r="A310" s="12"/>
      <c r="B310" s="4"/>
    </row>
    <row r="311" spans="1:2" x14ac:dyDescent="0.45">
      <c r="A311" s="12"/>
      <c r="B311" s="4"/>
    </row>
    <row r="312" spans="1:2" x14ac:dyDescent="0.45">
      <c r="A312" s="12"/>
      <c r="B312" s="4"/>
    </row>
    <row r="313" spans="1:2" x14ac:dyDescent="0.45">
      <c r="A313" s="12"/>
      <c r="B313" s="4"/>
    </row>
    <row r="314" spans="1:2" x14ac:dyDescent="0.45">
      <c r="A314" s="12"/>
      <c r="B314" s="4"/>
    </row>
    <row r="315" spans="1:2" x14ac:dyDescent="0.45">
      <c r="A315" s="12"/>
      <c r="B315" s="4"/>
    </row>
    <row r="316" spans="1:2" x14ac:dyDescent="0.45">
      <c r="A316" s="12"/>
      <c r="B316" s="4"/>
    </row>
    <row r="317" spans="1:2" x14ac:dyDescent="0.45">
      <c r="A317" s="12"/>
      <c r="B317" s="4"/>
    </row>
    <row r="318" spans="1:2" x14ac:dyDescent="0.45">
      <c r="A318" s="12"/>
      <c r="B318" s="4"/>
    </row>
    <row r="319" spans="1:2" x14ac:dyDescent="0.45">
      <c r="A319" s="12"/>
      <c r="B319" s="4"/>
    </row>
    <row r="320" spans="1:2" x14ac:dyDescent="0.45">
      <c r="A320" s="12"/>
      <c r="B320" s="4"/>
    </row>
    <row r="321" spans="1:2" x14ac:dyDescent="0.45">
      <c r="A321" s="12"/>
      <c r="B321" s="4"/>
    </row>
    <row r="322" spans="1:2" x14ac:dyDescent="0.45">
      <c r="A322" s="12"/>
      <c r="B322" s="4"/>
    </row>
    <row r="323" spans="1:2" x14ac:dyDescent="0.45">
      <c r="A323" s="12"/>
      <c r="B323" s="4"/>
    </row>
    <row r="324" spans="1:2" x14ac:dyDescent="0.45">
      <c r="A324" s="12"/>
      <c r="B324" s="4"/>
    </row>
    <row r="325" spans="1:2" x14ac:dyDescent="0.45">
      <c r="A325" s="12"/>
      <c r="B325" s="4"/>
    </row>
    <row r="326" spans="1:2" x14ac:dyDescent="0.45">
      <c r="A326" s="12"/>
      <c r="B326" s="4"/>
    </row>
    <row r="327" spans="1:2" x14ac:dyDescent="0.45">
      <c r="A327" s="12"/>
      <c r="B327" s="4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327"/>
  <sheetViews>
    <sheetView zoomScaleNormal="100" workbookViewId="0"/>
  </sheetViews>
  <sheetFormatPr defaultColWidth="8.83203125" defaultRowHeight="17" x14ac:dyDescent="0.45"/>
  <cols>
    <col min="1" max="1" width="18.58203125" style="3" customWidth="1"/>
    <col min="2" max="2" width="9.58203125" style="2" customWidth="1"/>
    <col min="3" max="16384" width="8.83203125" style="3"/>
  </cols>
  <sheetData>
    <row r="1" spans="1:2" ht="17.5" thickBot="1" x14ac:dyDescent="0.5"/>
    <row r="2" spans="1:2" ht="34" customHeight="1" thickBot="1" x14ac:dyDescent="0.5">
      <c r="A2" s="13" t="s">
        <v>23</v>
      </c>
      <c r="B2" s="17" t="s">
        <v>44</v>
      </c>
    </row>
    <row r="3" spans="1:2" x14ac:dyDescent="0.45">
      <c r="A3" s="13" t="s">
        <v>9</v>
      </c>
      <c r="B3" s="35">
        <v>0</v>
      </c>
    </row>
    <row r="4" spans="1:2" x14ac:dyDescent="0.45">
      <c r="A4" s="5" t="s">
        <v>10</v>
      </c>
      <c r="B4" s="39">
        <v>-0.21683319770603099</v>
      </c>
    </row>
    <row r="5" spans="1:2" x14ac:dyDescent="0.45">
      <c r="A5" s="5" t="s">
        <v>11</v>
      </c>
      <c r="B5" s="39">
        <v>0</v>
      </c>
    </row>
    <row r="6" spans="1:2" x14ac:dyDescent="0.45">
      <c r="A6" s="5" t="s">
        <v>12</v>
      </c>
      <c r="B6" s="39">
        <v>0</v>
      </c>
    </row>
    <row r="7" spans="1:2" x14ac:dyDescent="0.45">
      <c r="A7" s="5" t="s">
        <v>13</v>
      </c>
      <c r="B7" s="39">
        <v>0.17667601808078801</v>
      </c>
    </row>
    <row r="8" spans="1:2" x14ac:dyDescent="0.45">
      <c r="A8" s="5" t="s">
        <v>14</v>
      </c>
      <c r="B8" s="39">
        <v>0</v>
      </c>
    </row>
    <row r="9" spans="1:2" ht="17.5" thickBot="1" x14ac:dyDescent="0.5">
      <c r="A9" s="14" t="s">
        <v>15</v>
      </c>
      <c r="B9" s="37">
        <v>-6.4805131685331904E-2</v>
      </c>
    </row>
    <row r="10" spans="1:2" x14ac:dyDescent="0.45">
      <c r="A10" s="12"/>
      <c r="B10" s="7"/>
    </row>
    <row r="11" spans="1:2" x14ac:dyDescent="0.45">
      <c r="A11" s="12"/>
      <c r="B11" s="7"/>
    </row>
    <row r="12" spans="1:2" x14ac:dyDescent="0.45">
      <c r="A12" s="12"/>
      <c r="B12" s="7"/>
    </row>
    <row r="13" spans="1:2" x14ac:dyDescent="0.45">
      <c r="A13" s="12"/>
      <c r="B13" s="7"/>
    </row>
    <row r="14" spans="1:2" x14ac:dyDescent="0.45">
      <c r="A14" s="12"/>
      <c r="B14" s="7"/>
    </row>
    <row r="15" spans="1:2" x14ac:dyDescent="0.45">
      <c r="A15" s="12"/>
      <c r="B15" s="7"/>
    </row>
    <row r="16" spans="1:2" x14ac:dyDescent="0.45">
      <c r="A16" s="12"/>
      <c r="B16" s="7"/>
    </row>
    <row r="17" spans="1:2" x14ac:dyDescent="0.45">
      <c r="A17" s="12"/>
      <c r="B17" s="7"/>
    </row>
    <row r="18" spans="1:2" x14ac:dyDescent="0.45">
      <c r="A18" s="12"/>
      <c r="B18" s="7"/>
    </row>
    <row r="19" spans="1:2" x14ac:dyDescent="0.45">
      <c r="A19" s="12"/>
      <c r="B19" s="7"/>
    </row>
    <row r="20" spans="1:2" x14ac:dyDescent="0.45">
      <c r="A20" s="12"/>
      <c r="B20" s="7"/>
    </row>
    <row r="21" spans="1:2" x14ac:dyDescent="0.45">
      <c r="A21" s="12"/>
      <c r="B21" s="7"/>
    </row>
    <row r="22" spans="1:2" x14ac:dyDescent="0.45">
      <c r="A22" s="12"/>
      <c r="B22" s="7"/>
    </row>
    <row r="23" spans="1:2" x14ac:dyDescent="0.45">
      <c r="A23" s="12"/>
      <c r="B23" s="7"/>
    </row>
    <row r="24" spans="1:2" x14ac:dyDescent="0.45">
      <c r="A24" s="12"/>
      <c r="B24" s="7"/>
    </row>
    <row r="25" spans="1:2" x14ac:dyDescent="0.45">
      <c r="A25" s="12"/>
      <c r="B25" s="7"/>
    </row>
    <row r="26" spans="1:2" x14ac:dyDescent="0.45">
      <c r="A26" s="12"/>
      <c r="B26" s="7"/>
    </row>
    <row r="27" spans="1:2" x14ac:dyDescent="0.45">
      <c r="A27" s="12"/>
      <c r="B27" s="7"/>
    </row>
    <row r="28" spans="1:2" x14ac:dyDescent="0.45">
      <c r="A28" s="12"/>
      <c r="B28" s="7"/>
    </row>
    <row r="29" spans="1:2" x14ac:dyDescent="0.45">
      <c r="A29" s="12"/>
      <c r="B29" s="7"/>
    </row>
    <row r="30" spans="1:2" x14ac:dyDescent="0.45">
      <c r="A30" s="12"/>
      <c r="B30" s="7"/>
    </row>
    <row r="31" spans="1:2" x14ac:dyDescent="0.45">
      <c r="A31" s="12"/>
      <c r="B31" s="7"/>
    </row>
    <row r="32" spans="1:2" x14ac:dyDescent="0.45">
      <c r="A32" s="12"/>
      <c r="B32" s="7"/>
    </row>
    <row r="33" spans="1:2" x14ac:dyDescent="0.45">
      <c r="A33" s="12"/>
      <c r="B33" s="7"/>
    </row>
    <row r="34" spans="1:2" x14ac:dyDescent="0.45">
      <c r="A34" s="12"/>
      <c r="B34" s="7"/>
    </row>
    <row r="35" spans="1:2" x14ac:dyDescent="0.45">
      <c r="A35" s="12"/>
      <c r="B35" s="7"/>
    </row>
    <row r="36" spans="1:2" x14ac:dyDescent="0.45">
      <c r="A36" s="12"/>
      <c r="B36" s="7"/>
    </row>
    <row r="37" spans="1:2" x14ac:dyDescent="0.45">
      <c r="A37" s="12"/>
      <c r="B37" s="7"/>
    </row>
    <row r="38" spans="1:2" x14ac:dyDescent="0.45">
      <c r="A38" s="12"/>
      <c r="B38" s="7"/>
    </row>
    <row r="39" spans="1:2" x14ac:dyDescent="0.45">
      <c r="A39" s="12"/>
      <c r="B39" s="7"/>
    </row>
    <row r="40" spans="1:2" x14ac:dyDescent="0.45">
      <c r="A40" s="12"/>
      <c r="B40" s="7"/>
    </row>
    <row r="41" spans="1:2" x14ac:dyDescent="0.45">
      <c r="A41" s="12"/>
      <c r="B41" s="7"/>
    </row>
    <row r="42" spans="1:2" x14ac:dyDescent="0.45">
      <c r="A42" s="12"/>
      <c r="B42" s="7"/>
    </row>
    <row r="43" spans="1:2" x14ac:dyDescent="0.45">
      <c r="A43" s="12"/>
      <c r="B43" s="7"/>
    </row>
    <row r="44" spans="1:2" x14ac:dyDescent="0.45">
      <c r="A44" s="12"/>
      <c r="B44" s="7"/>
    </row>
    <row r="45" spans="1:2" x14ac:dyDescent="0.45">
      <c r="A45" s="12"/>
      <c r="B45" s="7"/>
    </row>
    <row r="46" spans="1:2" x14ac:dyDescent="0.45">
      <c r="A46" s="12"/>
      <c r="B46" s="7"/>
    </row>
    <row r="47" spans="1:2" x14ac:dyDescent="0.45">
      <c r="A47" s="12"/>
      <c r="B47" s="7"/>
    </row>
    <row r="48" spans="1:2" x14ac:dyDescent="0.45">
      <c r="A48" s="12"/>
      <c r="B48" s="7"/>
    </row>
    <row r="49" spans="1:2" x14ac:dyDescent="0.45">
      <c r="A49" s="12"/>
      <c r="B49" s="7"/>
    </row>
    <row r="50" spans="1:2" x14ac:dyDescent="0.45">
      <c r="A50" s="12"/>
      <c r="B50" s="7"/>
    </row>
    <row r="51" spans="1:2" x14ac:dyDescent="0.45">
      <c r="A51" s="12"/>
      <c r="B51" s="7"/>
    </row>
    <row r="52" spans="1:2" x14ac:dyDescent="0.45">
      <c r="A52" s="12"/>
      <c r="B52" s="7"/>
    </row>
    <row r="53" spans="1:2" x14ac:dyDescent="0.45">
      <c r="A53" s="12"/>
      <c r="B53" s="7"/>
    </row>
    <row r="54" spans="1:2" x14ac:dyDescent="0.45">
      <c r="A54" s="12"/>
      <c r="B54" s="7"/>
    </row>
    <row r="55" spans="1:2" x14ac:dyDescent="0.45">
      <c r="A55" s="12"/>
      <c r="B55" s="7"/>
    </row>
    <row r="56" spans="1:2" x14ac:dyDescent="0.45">
      <c r="A56" s="12"/>
      <c r="B56" s="7"/>
    </row>
    <row r="57" spans="1:2" x14ac:dyDescent="0.45">
      <c r="A57" s="12"/>
      <c r="B57" s="7"/>
    </row>
    <row r="58" spans="1:2" x14ac:dyDescent="0.45">
      <c r="A58" s="12"/>
      <c r="B58" s="7"/>
    </row>
    <row r="59" spans="1:2" x14ac:dyDescent="0.45">
      <c r="A59" s="12"/>
      <c r="B59" s="7"/>
    </row>
    <row r="60" spans="1:2" x14ac:dyDescent="0.45">
      <c r="A60" s="12"/>
      <c r="B60" s="7"/>
    </row>
    <row r="61" spans="1:2" x14ac:dyDescent="0.45">
      <c r="A61" s="12"/>
      <c r="B61" s="7"/>
    </row>
    <row r="62" spans="1:2" x14ac:dyDescent="0.45">
      <c r="A62" s="12"/>
      <c r="B62" s="7"/>
    </row>
    <row r="63" spans="1:2" x14ac:dyDescent="0.45">
      <c r="A63" s="12"/>
      <c r="B63" s="7"/>
    </row>
    <row r="64" spans="1:2" x14ac:dyDescent="0.45">
      <c r="A64" s="12"/>
      <c r="B64" s="7"/>
    </row>
    <row r="65" spans="1:2" x14ac:dyDescent="0.45">
      <c r="A65" s="12"/>
      <c r="B65" s="7"/>
    </row>
    <row r="66" spans="1:2" x14ac:dyDescent="0.45">
      <c r="A66" s="12"/>
      <c r="B66" s="7"/>
    </row>
    <row r="67" spans="1:2" x14ac:dyDescent="0.45">
      <c r="A67" s="12"/>
      <c r="B67" s="7"/>
    </row>
    <row r="68" spans="1:2" x14ac:dyDescent="0.45">
      <c r="A68" s="12"/>
      <c r="B68" s="7"/>
    </row>
    <row r="69" spans="1:2" x14ac:dyDescent="0.45">
      <c r="A69" s="12"/>
      <c r="B69" s="7"/>
    </row>
    <row r="70" spans="1:2" x14ac:dyDescent="0.45">
      <c r="A70" s="12"/>
      <c r="B70" s="7"/>
    </row>
    <row r="71" spans="1:2" x14ac:dyDescent="0.45">
      <c r="A71" s="12"/>
      <c r="B71" s="7"/>
    </row>
    <row r="72" spans="1:2" x14ac:dyDescent="0.45">
      <c r="A72" s="12"/>
      <c r="B72" s="7"/>
    </row>
    <row r="73" spans="1:2" x14ac:dyDescent="0.45">
      <c r="A73" s="12"/>
      <c r="B73" s="7"/>
    </row>
    <row r="74" spans="1:2" x14ac:dyDescent="0.45">
      <c r="A74" s="12"/>
      <c r="B74" s="7"/>
    </row>
    <row r="75" spans="1:2" x14ac:dyDescent="0.45">
      <c r="A75" s="12"/>
      <c r="B75" s="7"/>
    </row>
    <row r="76" spans="1:2" x14ac:dyDescent="0.45">
      <c r="A76" s="12"/>
      <c r="B76" s="7"/>
    </row>
    <row r="77" spans="1:2" x14ac:dyDescent="0.45">
      <c r="A77" s="12"/>
      <c r="B77" s="7"/>
    </row>
    <row r="78" spans="1:2" x14ac:dyDescent="0.45">
      <c r="A78" s="12"/>
      <c r="B78" s="7"/>
    </row>
    <row r="79" spans="1:2" x14ac:dyDescent="0.45">
      <c r="A79" s="12"/>
      <c r="B79" s="7"/>
    </row>
    <row r="80" spans="1:2" x14ac:dyDescent="0.45">
      <c r="A80" s="12"/>
      <c r="B80" s="7"/>
    </row>
    <row r="81" spans="1:2" x14ac:dyDescent="0.45">
      <c r="A81" s="12"/>
      <c r="B81" s="7"/>
    </row>
    <row r="82" spans="1:2" x14ac:dyDescent="0.45">
      <c r="A82" s="12"/>
      <c r="B82" s="7"/>
    </row>
    <row r="83" spans="1:2" x14ac:dyDescent="0.45">
      <c r="A83" s="12"/>
      <c r="B83" s="7"/>
    </row>
    <row r="84" spans="1:2" x14ac:dyDescent="0.45">
      <c r="A84" s="12"/>
      <c r="B84" s="7"/>
    </row>
    <row r="85" spans="1:2" x14ac:dyDescent="0.45">
      <c r="A85" s="12"/>
      <c r="B85" s="7"/>
    </row>
    <row r="86" spans="1:2" x14ac:dyDescent="0.45">
      <c r="A86" s="12"/>
      <c r="B86" s="7"/>
    </row>
    <row r="87" spans="1:2" x14ac:dyDescent="0.45">
      <c r="A87" s="12"/>
      <c r="B87" s="7"/>
    </row>
    <row r="88" spans="1:2" x14ac:dyDescent="0.45">
      <c r="A88" s="12"/>
      <c r="B88" s="7"/>
    </row>
    <row r="89" spans="1:2" x14ac:dyDescent="0.45">
      <c r="A89" s="12"/>
      <c r="B89" s="7"/>
    </row>
    <row r="90" spans="1:2" x14ac:dyDescent="0.45">
      <c r="A90" s="12"/>
      <c r="B90" s="7"/>
    </row>
    <row r="91" spans="1:2" x14ac:dyDescent="0.45">
      <c r="A91" s="12"/>
      <c r="B91" s="7"/>
    </row>
    <row r="92" spans="1:2" x14ac:dyDescent="0.45">
      <c r="A92" s="12"/>
      <c r="B92" s="7"/>
    </row>
    <row r="93" spans="1:2" x14ac:dyDescent="0.45">
      <c r="A93" s="12"/>
      <c r="B93" s="7"/>
    </row>
    <row r="94" spans="1:2" x14ac:dyDescent="0.45">
      <c r="A94" s="12"/>
      <c r="B94" s="7"/>
    </row>
    <row r="95" spans="1:2" x14ac:dyDescent="0.45">
      <c r="A95" s="12"/>
      <c r="B95" s="7"/>
    </row>
    <row r="96" spans="1:2" x14ac:dyDescent="0.45">
      <c r="A96" s="12"/>
      <c r="B96" s="7"/>
    </row>
    <row r="97" spans="1:2" x14ac:dyDescent="0.45">
      <c r="A97" s="12"/>
      <c r="B97" s="7"/>
    </row>
    <row r="98" spans="1:2" x14ac:dyDescent="0.45">
      <c r="A98" s="12"/>
      <c r="B98" s="7"/>
    </row>
    <row r="99" spans="1:2" x14ac:dyDescent="0.45">
      <c r="A99" s="12"/>
      <c r="B99" s="7"/>
    </row>
    <row r="100" spans="1:2" x14ac:dyDescent="0.45">
      <c r="A100" s="12"/>
      <c r="B100" s="7"/>
    </row>
    <row r="101" spans="1:2" x14ac:dyDescent="0.45">
      <c r="A101" s="12"/>
      <c r="B101" s="7"/>
    </row>
    <row r="102" spans="1:2" x14ac:dyDescent="0.45">
      <c r="A102" s="12"/>
      <c r="B102" s="7"/>
    </row>
    <row r="103" spans="1:2" x14ac:dyDescent="0.45">
      <c r="A103" s="12"/>
      <c r="B103" s="7"/>
    </row>
    <row r="104" spans="1:2" x14ac:dyDescent="0.45">
      <c r="A104" s="12"/>
      <c r="B104" s="7"/>
    </row>
    <row r="105" spans="1:2" x14ac:dyDescent="0.45">
      <c r="A105" s="12"/>
      <c r="B105" s="7"/>
    </row>
    <row r="106" spans="1:2" x14ac:dyDescent="0.45">
      <c r="A106" s="12"/>
      <c r="B106" s="7"/>
    </row>
    <row r="107" spans="1:2" x14ac:dyDescent="0.45">
      <c r="A107" s="12"/>
      <c r="B107" s="7"/>
    </row>
    <row r="108" spans="1:2" x14ac:dyDescent="0.45">
      <c r="A108" s="12"/>
      <c r="B108" s="7"/>
    </row>
    <row r="109" spans="1:2" x14ac:dyDescent="0.45">
      <c r="A109" s="12"/>
      <c r="B109" s="7"/>
    </row>
    <row r="110" spans="1:2" x14ac:dyDescent="0.45">
      <c r="A110" s="12"/>
      <c r="B110" s="7"/>
    </row>
    <row r="111" spans="1:2" x14ac:dyDescent="0.45">
      <c r="A111" s="12"/>
      <c r="B111" s="7"/>
    </row>
    <row r="112" spans="1:2" x14ac:dyDescent="0.45">
      <c r="A112" s="12"/>
      <c r="B112" s="7"/>
    </row>
    <row r="113" spans="1:2" x14ac:dyDescent="0.45">
      <c r="A113" s="12"/>
      <c r="B113" s="7"/>
    </row>
    <row r="114" spans="1:2" x14ac:dyDescent="0.45">
      <c r="A114" s="12"/>
      <c r="B114" s="7"/>
    </row>
    <row r="115" spans="1:2" x14ac:dyDescent="0.45">
      <c r="A115" s="12"/>
      <c r="B115" s="7"/>
    </row>
    <row r="116" spans="1:2" x14ac:dyDescent="0.45">
      <c r="A116" s="12"/>
      <c r="B116" s="7"/>
    </row>
    <row r="117" spans="1:2" x14ac:dyDescent="0.45">
      <c r="A117" s="12"/>
      <c r="B117" s="7"/>
    </row>
    <row r="118" spans="1:2" x14ac:dyDescent="0.45">
      <c r="A118" s="12"/>
      <c r="B118" s="7"/>
    </row>
    <row r="119" spans="1:2" x14ac:dyDescent="0.45">
      <c r="A119" s="12"/>
      <c r="B119" s="7"/>
    </row>
    <row r="120" spans="1:2" x14ac:dyDescent="0.45">
      <c r="A120" s="12"/>
      <c r="B120" s="7"/>
    </row>
    <row r="121" spans="1:2" x14ac:dyDescent="0.45">
      <c r="A121" s="12"/>
      <c r="B121" s="7"/>
    </row>
    <row r="122" spans="1:2" x14ac:dyDescent="0.45">
      <c r="A122" s="12"/>
      <c r="B122" s="7"/>
    </row>
    <row r="123" spans="1:2" x14ac:dyDescent="0.45">
      <c r="A123" s="12"/>
      <c r="B123" s="7"/>
    </row>
    <row r="124" spans="1:2" x14ac:dyDescent="0.45">
      <c r="A124" s="12"/>
      <c r="B124" s="7"/>
    </row>
    <row r="125" spans="1:2" x14ac:dyDescent="0.45">
      <c r="A125" s="12"/>
      <c r="B125" s="7"/>
    </row>
    <row r="126" spans="1:2" x14ac:dyDescent="0.45">
      <c r="A126" s="12"/>
      <c r="B126" s="7"/>
    </row>
    <row r="127" spans="1:2" x14ac:dyDescent="0.45">
      <c r="A127" s="12"/>
      <c r="B127" s="7"/>
    </row>
    <row r="128" spans="1:2" x14ac:dyDescent="0.45">
      <c r="A128" s="12"/>
      <c r="B128" s="7"/>
    </row>
    <row r="129" spans="1:2" x14ac:dyDescent="0.45">
      <c r="A129" s="12"/>
      <c r="B129" s="7"/>
    </row>
    <row r="130" spans="1:2" x14ac:dyDescent="0.45">
      <c r="A130" s="12"/>
      <c r="B130" s="7"/>
    </row>
    <row r="131" spans="1:2" x14ac:dyDescent="0.45">
      <c r="A131" s="12"/>
      <c r="B131" s="7"/>
    </row>
    <row r="132" spans="1:2" x14ac:dyDescent="0.45">
      <c r="A132" s="12"/>
      <c r="B132" s="7"/>
    </row>
    <row r="133" spans="1:2" x14ac:dyDescent="0.45">
      <c r="A133" s="12"/>
      <c r="B133" s="7"/>
    </row>
    <row r="134" spans="1:2" x14ac:dyDescent="0.45">
      <c r="A134" s="12"/>
      <c r="B134" s="7"/>
    </row>
    <row r="135" spans="1:2" x14ac:dyDescent="0.45">
      <c r="A135" s="12"/>
      <c r="B135" s="7"/>
    </row>
    <row r="136" spans="1:2" x14ac:dyDescent="0.45">
      <c r="A136" s="12"/>
      <c r="B136" s="7"/>
    </row>
    <row r="137" spans="1:2" x14ac:dyDescent="0.45">
      <c r="A137" s="12"/>
      <c r="B137" s="7"/>
    </row>
    <row r="138" spans="1:2" x14ac:dyDescent="0.45">
      <c r="A138" s="12"/>
      <c r="B138" s="7"/>
    </row>
    <row r="139" spans="1:2" x14ac:dyDescent="0.45">
      <c r="A139" s="12"/>
      <c r="B139" s="7"/>
    </row>
    <row r="140" spans="1:2" x14ac:dyDescent="0.45">
      <c r="A140" s="12"/>
      <c r="B140" s="7"/>
    </row>
    <row r="141" spans="1:2" x14ac:dyDescent="0.45">
      <c r="A141" s="12"/>
      <c r="B141" s="7"/>
    </row>
    <row r="142" spans="1:2" x14ac:dyDescent="0.45">
      <c r="A142" s="12"/>
      <c r="B142" s="7"/>
    </row>
    <row r="143" spans="1:2" x14ac:dyDescent="0.45">
      <c r="A143" s="12"/>
      <c r="B143" s="7"/>
    </row>
    <row r="144" spans="1:2" x14ac:dyDescent="0.45">
      <c r="A144" s="12"/>
      <c r="B144" s="7"/>
    </row>
    <row r="145" spans="1:2" x14ac:dyDescent="0.45">
      <c r="A145" s="12"/>
      <c r="B145" s="7"/>
    </row>
    <row r="146" spans="1:2" x14ac:dyDescent="0.45">
      <c r="A146" s="12"/>
      <c r="B146" s="7"/>
    </row>
    <row r="147" spans="1:2" x14ac:dyDescent="0.45">
      <c r="A147" s="12"/>
      <c r="B147" s="7"/>
    </row>
    <row r="148" spans="1:2" x14ac:dyDescent="0.45">
      <c r="A148" s="12"/>
      <c r="B148" s="7"/>
    </row>
    <row r="149" spans="1:2" x14ac:dyDescent="0.45">
      <c r="A149" s="12"/>
      <c r="B149" s="7"/>
    </row>
    <row r="150" spans="1:2" x14ac:dyDescent="0.45">
      <c r="A150" s="12"/>
      <c r="B150" s="7"/>
    </row>
    <row r="151" spans="1:2" x14ac:dyDescent="0.45">
      <c r="A151" s="12"/>
      <c r="B151" s="7"/>
    </row>
    <row r="152" spans="1:2" x14ac:dyDescent="0.45">
      <c r="A152" s="12"/>
      <c r="B152" s="7"/>
    </row>
    <row r="153" spans="1:2" x14ac:dyDescent="0.45">
      <c r="A153" s="12"/>
      <c r="B153" s="7"/>
    </row>
    <row r="154" spans="1:2" x14ac:dyDescent="0.45">
      <c r="A154" s="12"/>
      <c r="B154" s="7"/>
    </row>
    <row r="155" spans="1:2" x14ac:dyDescent="0.45">
      <c r="A155" s="12"/>
      <c r="B155" s="7"/>
    </row>
    <row r="156" spans="1:2" x14ac:dyDescent="0.45">
      <c r="A156" s="12"/>
      <c r="B156" s="7"/>
    </row>
    <row r="157" spans="1:2" x14ac:dyDescent="0.45">
      <c r="A157" s="12"/>
      <c r="B157" s="7"/>
    </row>
    <row r="158" spans="1:2" x14ac:dyDescent="0.45">
      <c r="A158" s="12"/>
      <c r="B158" s="7"/>
    </row>
    <row r="159" spans="1:2" x14ac:dyDescent="0.45">
      <c r="A159" s="12"/>
      <c r="B159" s="7"/>
    </row>
    <row r="160" spans="1:2" x14ac:dyDescent="0.45">
      <c r="A160" s="12"/>
      <c r="B160" s="7"/>
    </row>
    <row r="161" spans="1:2" x14ac:dyDescent="0.45">
      <c r="A161" s="12"/>
      <c r="B161" s="7"/>
    </row>
    <row r="162" spans="1:2" x14ac:dyDescent="0.45">
      <c r="A162" s="12"/>
      <c r="B162" s="7"/>
    </row>
    <row r="163" spans="1:2" x14ac:dyDescent="0.45">
      <c r="A163" s="12"/>
      <c r="B163" s="7"/>
    </row>
    <row r="164" spans="1:2" x14ac:dyDescent="0.45">
      <c r="A164" s="12"/>
      <c r="B164" s="7"/>
    </row>
    <row r="165" spans="1:2" x14ac:dyDescent="0.45">
      <c r="A165" s="12"/>
      <c r="B165" s="7"/>
    </row>
    <row r="166" spans="1:2" x14ac:dyDescent="0.45">
      <c r="A166" s="12"/>
      <c r="B166" s="7"/>
    </row>
    <row r="167" spans="1:2" x14ac:dyDescent="0.45">
      <c r="A167" s="12"/>
      <c r="B167" s="7"/>
    </row>
    <row r="168" spans="1:2" x14ac:dyDescent="0.45">
      <c r="A168" s="12"/>
      <c r="B168" s="7"/>
    </row>
    <row r="169" spans="1:2" x14ac:dyDescent="0.45">
      <c r="A169" s="12"/>
      <c r="B169" s="7"/>
    </row>
    <row r="170" spans="1:2" x14ac:dyDescent="0.45">
      <c r="A170" s="12"/>
      <c r="B170" s="7"/>
    </row>
    <row r="171" spans="1:2" x14ac:dyDescent="0.45">
      <c r="A171" s="12"/>
      <c r="B171" s="7"/>
    </row>
    <row r="172" spans="1:2" x14ac:dyDescent="0.45">
      <c r="A172" s="12"/>
      <c r="B172" s="7"/>
    </row>
    <row r="173" spans="1:2" x14ac:dyDescent="0.45">
      <c r="A173" s="12"/>
      <c r="B173" s="7"/>
    </row>
    <row r="174" spans="1:2" x14ac:dyDescent="0.45">
      <c r="A174" s="12"/>
      <c r="B174" s="7"/>
    </row>
    <row r="175" spans="1:2" x14ac:dyDescent="0.45">
      <c r="A175" s="12"/>
      <c r="B175" s="7"/>
    </row>
    <row r="176" spans="1:2" x14ac:dyDescent="0.45">
      <c r="A176" s="12"/>
      <c r="B176" s="7"/>
    </row>
    <row r="177" spans="1:2" x14ac:dyDescent="0.45">
      <c r="A177" s="12"/>
      <c r="B177" s="7"/>
    </row>
    <row r="178" spans="1:2" x14ac:dyDescent="0.45">
      <c r="A178" s="12"/>
      <c r="B178" s="7"/>
    </row>
    <row r="179" spans="1:2" x14ac:dyDescent="0.45">
      <c r="A179" s="12"/>
      <c r="B179" s="7"/>
    </row>
    <row r="180" spans="1:2" x14ac:dyDescent="0.45">
      <c r="A180" s="12"/>
      <c r="B180" s="7"/>
    </row>
    <row r="181" spans="1:2" x14ac:dyDescent="0.45">
      <c r="A181" s="12"/>
      <c r="B181" s="7"/>
    </row>
    <row r="182" spans="1:2" x14ac:dyDescent="0.45">
      <c r="A182" s="12"/>
      <c r="B182" s="7"/>
    </row>
    <row r="183" spans="1:2" x14ac:dyDescent="0.45">
      <c r="A183" s="12"/>
      <c r="B183" s="7"/>
    </row>
    <row r="184" spans="1:2" x14ac:dyDescent="0.45">
      <c r="A184" s="12"/>
      <c r="B184" s="7"/>
    </row>
    <row r="185" spans="1:2" x14ac:dyDescent="0.45">
      <c r="A185" s="12"/>
      <c r="B185" s="7"/>
    </row>
    <row r="186" spans="1:2" x14ac:dyDescent="0.45">
      <c r="A186" s="12"/>
      <c r="B186" s="7"/>
    </row>
    <row r="187" spans="1:2" x14ac:dyDescent="0.45">
      <c r="A187" s="12"/>
      <c r="B187" s="7"/>
    </row>
    <row r="188" spans="1:2" x14ac:dyDescent="0.45">
      <c r="A188" s="12"/>
      <c r="B188" s="7"/>
    </row>
    <row r="189" spans="1:2" x14ac:dyDescent="0.45">
      <c r="A189" s="12"/>
      <c r="B189" s="7"/>
    </row>
    <row r="190" spans="1:2" x14ac:dyDescent="0.45">
      <c r="A190" s="12"/>
      <c r="B190" s="7"/>
    </row>
    <row r="191" spans="1:2" x14ac:dyDescent="0.45">
      <c r="A191" s="12"/>
      <c r="B191" s="7"/>
    </row>
    <row r="192" spans="1:2" x14ac:dyDescent="0.45">
      <c r="A192" s="12"/>
      <c r="B192" s="7"/>
    </row>
    <row r="193" spans="1:2" x14ac:dyDescent="0.45">
      <c r="A193" s="12"/>
      <c r="B193" s="7"/>
    </row>
    <row r="194" spans="1:2" x14ac:dyDescent="0.45">
      <c r="A194" s="12"/>
      <c r="B194" s="7"/>
    </row>
    <row r="195" spans="1:2" x14ac:dyDescent="0.45">
      <c r="A195" s="12"/>
      <c r="B195" s="7"/>
    </row>
    <row r="196" spans="1:2" x14ac:dyDescent="0.45">
      <c r="A196" s="12"/>
      <c r="B196" s="7"/>
    </row>
    <row r="197" spans="1:2" x14ac:dyDescent="0.45">
      <c r="A197" s="12"/>
      <c r="B197" s="7"/>
    </row>
    <row r="198" spans="1:2" x14ac:dyDescent="0.45">
      <c r="A198" s="12"/>
      <c r="B198" s="7"/>
    </row>
    <row r="199" spans="1:2" x14ac:dyDescent="0.45">
      <c r="A199" s="12"/>
      <c r="B199" s="7"/>
    </row>
    <row r="200" spans="1:2" x14ac:dyDescent="0.45">
      <c r="A200" s="12"/>
      <c r="B200" s="7"/>
    </row>
    <row r="201" spans="1:2" x14ac:dyDescent="0.45">
      <c r="A201" s="12"/>
      <c r="B201" s="7"/>
    </row>
    <row r="202" spans="1:2" x14ac:dyDescent="0.45">
      <c r="A202" s="12"/>
      <c r="B202" s="4"/>
    </row>
    <row r="203" spans="1:2" x14ac:dyDescent="0.45">
      <c r="A203" s="12"/>
      <c r="B203" s="4"/>
    </row>
    <row r="204" spans="1:2" x14ac:dyDescent="0.45">
      <c r="A204" s="12"/>
      <c r="B204" s="4"/>
    </row>
    <row r="205" spans="1:2" x14ac:dyDescent="0.45">
      <c r="A205" s="12"/>
      <c r="B205" s="4"/>
    </row>
    <row r="206" spans="1:2" x14ac:dyDescent="0.45">
      <c r="A206" s="12"/>
      <c r="B206" s="4"/>
    </row>
    <row r="207" spans="1:2" x14ac:dyDescent="0.45">
      <c r="A207" s="12"/>
      <c r="B207" s="4"/>
    </row>
    <row r="208" spans="1:2" x14ac:dyDescent="0.45">
      <c r="A208" s="12"/>
      <c r="B208" s="4"/>
    </row>
    <row r="209" spans="1:2" x14ac:dyDescent="0.45">
      <c r="A209" s="12"/>
      <c r="B209" s="4"/>
    </row>
    <row r="210" spans="1:2" x14ac:dyDescent="0.45">
      <c r="A210" s="12"/>
      <c r="B210" s="4"/>
    </row>
    <row r="211" spans="1:2" x14ac:dyDescent="0.45">
      <c r="A211" s="12"/>
      <c r="B211" s="4"/>
    </row>
    <row r="212" spans="1:2" x14ac:dyDescent="0.45">
      <c r="A212" s="12"/>
      <c r="B212" s="4"/>
    </row>
    <row r="213" spans="1:2" x14ac:dyDescent="0.45">
      <c r="A213" s="12"/>
      <c r="B213" s="4"/>
    </row>
    <row r="214" spans="1:2" x14ac:dyDescent="0.45">
      <c r="A214" s="12"/>
      <c r="B214" s="4"/>
    </row>
    <row r="215" spans="1:2" x14ac:dyDescent="0.45">
      <c r="A215" s="12"/>
      <c r="B215" s="4"/>
    </row>
    <row r="216" spans="1:2" x14ac:dyDescent="0.45">
      <c r="A216" s="12"/>
      <c r="B216" s="4"/>
    </row>
    <row r="217" spans="1:2" x14ac:dyDescent="0.45">
      <c r="A217" s="12"/>
      <c r="B217" s="4"/>
    </row>
    <row r="218" spans="1:2" x14ac:dyDescent="0.45">
      <c r="A218" s="12"/>
      <c r="B218" s="4"/>
    </row>
    <row r="219" spans="1:2" x14ac:dyDescent="0.45">
      <c r="A219" s="12"/>
      <c r="B219" s="4"/>
    </row>
    <row r="220" spans="1:2" x14ac:dyDescent="0.45">
      <c r="A220" s="12"/>
      <c r="B220" s="4"/>
    </row>
    <row r="221" spans="1:2" x14ac:dyDescent="0.45">
      <c r="A221" s="12"/>
      <c r="B221" s="4"/>
    </row>
    <row r="222" spans="1:2" x14ac:dyDescent="0.45">
      <c r="A222" s="12"/>
      <c r="B222" s="4"/>
    </row>
    <row r="223" spans="1:2" x14ac:dyDescent="0.45">
      <c r="A223" s="12"/>
      <c r="B223" s="4"/>
    </row>
    <row r="224" spans="1:2" x14ac:dyDescent="0.45">
      <c r="A224" s="12"/>
      <c r="B224" s="4"/>
    </row>
    <row r="225" spans="1:2" x14ac:dyDescent="0.45">
      <c r="A225" s="12"/>
      <c r="B225" s="4"/>
    </row>
    <row r="226" spans="1:2" x14ac:dyDescent="0.45">
      <c r="A226" s="12"/>
      <c r="B226" s="4"/>
    </row>
    <row r="227" spans="1:2" x14ac:dyDescent="0.45">
      <c r="A227" s="12"/>
      <c r="B227" s="4"/>
    </row>
    <row r="228" spans="1:2" x14ac:dyDescent="0.45">
      <c r="A228" s="12"/>
      <c r="B228" s="4"/>
    </row>
    <row r="229" spans="1:2" x14ac:dyDescent="0.45">
      <c r="A229" s="12"/>
      <c r="B229" s="4"/>
    </row>
    <row r="230" spans="1:2" x14ac:dyDescent="0.45">
      <c r="A230" s="12"/>
      <c r="B230" s="4"/>
    </row>
    <row r="231" spans="1:2" x14ac:dyDescent="0.45">
      <c r="A231" s="12"/>
      <c r="B231" s="4"/>
    </row>
    <row r="232" spans="1:2" x14ac:dyDescent="0.45">
      <c r="A232" s="12"/>
      <c r="B232" s="4"/>
    </row>
    <row r="233" spans="1:2" x14ac:dyDescent="0.45">
      <c r="A233" s="12"/>
      <c r="B233" s="4"/>
    </row>
    <row r="234" spans="1:2" x14ac:dyDescent="0.45">
      <c r="A234" s="12"/>
      <c r="B234" s="4"/>
    </row>
    <row r="235" spans="1:2" x14ac:dyDescent="0.45">
      <c r="A235" s="12"/>
      <c r="B235" s="4"/>
    </row>
    <row r="236" spans="1:2" x14ac:dyDescent="0.45">
      <c r="A236" s="12"/>
      <c r="B236" s="4"/>
    </row>
    <row r="237" spans="1:2" x14ac:dyDescent="0.45">
      <c r="A237" s="12"/>
      <c r="B237" s="4"/>
    </row>
    <row r="238" spans="1:2" x14ac:dyDescent="0.45">
      <c r="A238" s="12"/>
      <c r="B238" s="4"/>
    </row>
    <row r="239" spans="1:2" x14ac:dyDescent="0.45">
      <c r="A239" s="12"/>
      <c r="B239" s="4"/>
    </row>
    <row r="240" spans="1:2" x14ac:dyDescent="0.45">
      <c r="A240" s="12"/>
      <c r="B240" s="4"/>
    </row>
    <row r="241" spans="1:2" x14ac:dyDescent="0.45">
      <c r="A241" s="12"/>
      <c r="B241" s="4"/>
    </row>
    <row r="242" spans="1:2" x14ac:dyDescent="0.45">
      <c r="A242" s="12"/>
      <c r="B242" s="4"/>
    </row>
    <row r="243" spans="1:2" x14ac:dyDescent="0.45">
      <c r="A243" s="12"/>
      <c r="B243" s="4"/>
    </row>
    <row r="244" spans="1:2" x14ac:dyDescent="0.45">
      <c r="A244" s="12"/>
      <c r="B244" s="4"/>
    </row>
    <row r="245" spans="1:2" x14ac:dyDescent="0.45">
      <c r="A245" s="12"/>
      <c r="B245" s="4"/>
    </row>
    <row r="246" spans="1:2" x14ac:dyDescent="0.45">
      <c r="A246" s="12"/>
      <c r="B246" s="4"/>
    </row>
    <row r="247" spans="1:2" x14ac:dyDescent="0.45">
      <c r="A247" s="12"/>
      <c r="B247" s="4"/>
    </row>
    <row r="248" spans="1:2" x14ac:dyDescent="0.45">
      <c r="A248" s="12"/>
      <c r="B248" s="4"/>
    </row>
    <row r="249" spans="1:2" x14ac:dyDescent="0.45">
      <c r="A249" s="25"/>
      <c r="B249" s="4"/>
    </row>
    <row r="250" spans="1:2" x14ac:dyDescent="0.45">
      <c r="A250" s="25"/>
      <c r="B250" s="4"/>
    </row>
    <row r="251" spans="1:2" x14ac:dyDescent="0.45">
      <c r="A251" s="25"/>
      <c r="B251" s="4"/>
    </row>
    <row r="252" spans="1:2" x14ac:dyDescent="0.45">
      <c r="A252" s="25"/>
      <c r="B252" s="4"/>
    </row>
    <row r="253" spans="1:2" x14ac:dyDescent="0.45">
      <c r="A253" s="25"/>
      <c r="B253" s="4"/>
    </row>
    <row r="254" spans="1:2" x14ac:dyDescent="0.45">
      <c r="A254" s="25"/>
      <c r="B254" s="4"/>
    </row>
    <row r="255" spans="1:2" x14ac:dyDescent="0.45">
      <c r="A255" s="25"/>
      <c r="B255" s="4"/>
    </row>
    <row r="256" spans="1:2" x14ac:dyDescent="0.45">
      <c r="A256" s="25"/>
      <c r="B256" s="4"/>
    </row>
    <row r="257" spans="1:2" x14ac:dyDescent="0.45">
      <c r="A257" s="25"/>
      <c r="B257" s="4"/>
    </row>
    <row r="258" spans="1:2" x14ac:dyDescent="0.45">
      <c r="A258" s="25"/>
      <c r="B258" s="4"/>
    </row>
    <row r="259" spans="1:2" x14ac:dyDescent="0.45">
      <c r="A259" s="25"/>
      <c r="B259" s="4"/>
    </row>
    <row r="260" spans="1:2" x14ac:dyDescent="0.45">
      <c r="A260" s="25"/>
      <c r="B260" s="4"/>
    </row>
    <row r="261" spans="1:2" x14ac:dyDescent="0.45">
      <c r="A261" s="25"/>
      <c r="B261" s="4"/>
    </row>
    <row r="262" spans="1:2" x14ac:dyDescent="0.45">
      <c r="A262" s="25"/>
      <c r="B262" s="4"/>
    </row>
    <row r="263" spans="1:2" x14ac:dyDescent="0.45">
      <c r="A263" s="25"/>
      <c r="B263" s="4"/>
    </row>
    <row r="264" spans="1:2" x14ac:dyDescent="0.45">
      <c r="A264" s="25"/>
      <c r="B264" s="4"/>
    </row>
    <row r="265" spans="1:2" x14ac:dyDescent="0.45">
      <c r="A265" s="25"/>
      <c r="B265" s="4"/>
    </row>
    <row r="266" spans="1:2" x14ac:dyDescent="0.45">
      <c r="A266" s="25"/>
      <c r="B266" s="4"/>
    </row>
    <row r="267" spans="1:2" x14ac:dyDescent="0.45">
      <c r="A267" s="25"/>
      <c r="B267" s="4"/>
    </row>
    <row r="268" spans="1:2" x14ac:dyDescent="0.45">
      <c r="A268" s="25"/>
      <c r="B268" s="4"/>
    </row>
    <row r="269" spans="1:2" x14ac:dyDescent="0.45">
      <c r="A269" s="25"/>
      <c r="B269" s="4"/>
    </row>
    <row r="270" spans="1:2" x14ac:dyDescent="0.45">
      <c r="A270" s="25"/>
      <c r="B270" s="4"/>
    </row>
    <row r="271" spans="1:2" x14ac:dyDescent="0.45">
      <c r="A271" s="25"/>
      <c r="B271" s="4"/>
    </row>
    <row r="272" spans="1:2" x14ac:dyDescent="0.45">
      <c r="A272" s="25"/>
      <c r="B272" s="4"/>
    </row>
    <row r="273" spans="1:2" x14ac:dyDescent="0.45">
      <c r="A273" s="25"/>
      <c r="B273" s="4"/>
    </row>
    <row r="274" spans="1:2" x14ac:dyDescent="0.45">
      <c r="A274" s="25"/>
      <c r="B274" s="4"/>
    </row>
    <row r="275" spans="1:2" x14ac:dyDescent="0.45">
      <c r="A275" s="25"/>
      <c r="B275" s="4"/>
    </row>
    <row r="276" spans="1:2" x14ac:dyDescent="0.45">
      <c r="A276" s="25"/>
      <c r="B276" s="4"/>
    </row>
    <row r="277" spans="1:2" x14ac:dyDescent="0.45">
      <c r="A277" s="25"/>
      <c r="B277" s="4"/>
    </row>
    <row r="278" spans="1:2" x14ac:dyDescent="0.45">
      <c r="A278" s="25"/>
      <c r="B278" s="4"/>
    </row>
    <row r="279" spans="1:2" x14ac:dyDescent="0.45">
      <c r="A279" s="25"/>
      <c r="B279" s="4"/>
    </row>
    <row r="280" spans="1:2" x14ac:dyDescent="0.45">
      <c r="A280" s="25"/>
      <c r="B280" s="4"/>
    </row>
    <row r="281" spans="1:2" x14ac:dyDescent="0.45">
      <c r="A281" s="25"/>
      <c r="B281" s="4"/>
    </row>
    <row r="282" spans="1:2" x14ac:dyDescent="0.45">
      <c r="A282" s="25"/>
      <c r="B282" s="4"/>
    </row>
    <row r="283" spans="1:2" x14ac:dyDescent="0.45">
      <c r="A283" s="25"/>
      <c r="B283" s="4"/>
    </row>
    <row r="284" spans="1:2" x14ac:dyDescent="0.45">
      <c r="A284" s="25"/>
      <c r="B284" s="4"/>
    </row>
    <row r="285" spans="1:2" x14ac:dyDescent="0.45">
      <c r="A285" s="25"/>
      <c r="B285" s="4"/>
    </row>
    <row r="286" spans="1:2" x14ac:dyDescent="0.45">
      <c r="A286" s="25"/>
      <c r="B286" s="4"/>
    </row>
    <row r="287" spans="1:2" x14ac:dyDescent="0.45">
      <c r="A287" s="25"/>
      <c r="B287" s="4"/>
    </row>
    <row r="288" spans="1:2" x14ac:dyDescent="0.45">
      <c r="A288" s="25"/>
      <c r="B288" s="4"/>
    </row>
    <row r="289" spans="1:2" x14ac:dyDescent="0.45">
      <c r="A289" s="25"/>
      <c r="B289" s="4"/>
    </row>
    <row r="290" spans="1:2" x14ac:dyDescent="0.45">
      <c r="A290" s="25"/>
      <c r="B290" s="4"/>
    </row>
    <row r="291" spans="1:2" x14ac:dyDescent="0.45">
      <c r="A291" s="25"/>
      <c r="B291" s="4"/>
    </row>
    <row r="292" spans="1:2" x14ac:dyDescent="0.45">
      <c r="A292" s="25"/>
      <c r="B292" s="4"/>
    </row>
    <row r="293" spans="1:2" x14ac:dyDescent="0.45">
      <c r="A293" s="25"/>
      <c r="B293" s="4"/>
    </row>
    <row r="294" spans="1:2" x14ac:dyDescent="0.45">
      <c r="A294" s="25"/>
      <c r="B294" s="4"/>
    </row>
    <row r="295" spans="1:2" x14ac:dyDescent="0.45">
      <c r="A295" s="25"/>
      <c r="B295" s="4"/>
    </row>
    <row r="296" spans="1:2" x14ac:dyDescent="0.45">
      <c r="A296" s="25"/>
      <c r="B296" s="4"/>
    </row>
    <row r="297" spans="1:2" x14ac:dyDescent="0.45">
      <c r="A297" s="25"/>
      <c r="B297" s="4"/>
    </row>
    <row r="298" spans="1:2" x14ac:dyDescent="0.45">
      <c r="A298" s="25"/>
      <c r="B298" s="4"/>
    </row>
    <row r="299" spans="1:2" x14ac:dyDescent="0.45">
      <c r="A299" s="25"/>
      <c r="B299" s="4"/>
    </row>
    <row r="300" spans="1:2" x14ac:dyDescent="0.45">
      <c r="A300" s="25"/>
      <c r="B300" s="4"/>
    </row>
    <row r="301" spans="1:2" x14ac:dyDescent="0.45">
      <c r="A301" s="25"/>
      <c r="B301" s="4"/>
    </row>
    <row r="302" spans="1:2" x14ac:dyDescent="0.45">
      <c r="A302" s="25"/>
      <c r="B302" s="4"/>
    </row>
    <row r="303" spans="1:2" x14ac:dyDescent="0.45">
      <c r="A303" s="25"/>
      <c r="B303" s="4"/>
    </row>
    <row r="304" spans="1:2" x14ac:dyDescent="0.45">
      <c r="A304" s="25"/>
      <c r="B304" s="4"/>
    </row>
    <row r="305" spans="1:2" x14ac:dyDescent="0.45">
      <c r="A305" s="25"/>
      <c r="B305" s="4"/>
    </row>
    <row r="306" spans="1:2" x14ac:dyDescent="0.45">
      <c r="A306" s="25"/>
      <c r="B306" s="4"/>
    </row>
    <row r="307" spans="1:2" x14ac:dyDescent="0.45">
      <c r="A307" s="25"/>
      <c r="B307" s="4"/>
    </row>
    <row r="308" spans="1:2" x14ac:dyDescent="0.45">
      <c r="A308" s="25"/>
      <c r="B308" s="4"/>
    </row>
    <row r="309" spans="1:2" x14ac:dyDescent="0.45">
      <c r="A309" s="25"/>
      <c r="B309" s="4"/>
    </row>
    <row r="310" spans="1:2" x14ac:dyDescent="0.45">
      <c r="A310" s="25"/>
      <c r="B310" s="4"/>
    </row>
    <row r="311" spans="1:2" x14ac:dyDescent="0.45">
      <c r="A311" s="25"/>
      <c r="B311" s="4"/>
    </row>
    <row r="312" spans="1:2" x14ac:dyDescent="0.45">
      <c r="A312" s="25"/>
      <c r="B312" s="4"/>
    </row>
    <row r="313" spans="1:2" x14ac:dyDescent="0.45">
      <c r="A313" s="25"/>
      <c r="B313" s="4"/>
    </row>
    <row r="314" spans="1:2" x14ac:dyDescent="0.45">
      <c r="A314" s="25"/>
      <c r="B314" s="4"/>
    </row>
    <row r="315" spans="1:2" x14ac:dyDescent="0.45">
      <c r="A315" s="25"/>
      <c r="B315" s="4"/>
    </row>
    <row r="316" spans="1:2" x14ac:dyDescent="0.45">
      <c r="A316" s="25"/>
      <c r="B316" s="4"/>
    </row>
    <row r="317" spans="1:2" x14ac:dyDescent="0.45">
      <c r="A317" s="25"/>
      <c r="B317" s="4"/>
    </row>
    <row r="318" spans="1:2" x14ac:dyDescent="0.45">
      <c r="A318" s="25"/>
      <c r="B318" s="4"/>
    </row>
    <row r="319" spans="1:2" x14ac:dyDescent="0.45">
      <c r="A319" s="25"/>
      <c r="B319" s="4"/>
    </row>
    <row r="320" spans="1:2" x14ac:dyDescent="0.45">
      <c r="A320" s="25"/>
      <c r="B320" s="4"/>
    </row>
    <row r="321" spans="1:2" x14ac:dyDescent="0.45">
      <c r="A321" s="25"/>
      <c r="B321" s="4"/>
    </row>
    <row r="322" spans="1:2" x14ac:dyDescent="0.45">
      <c r="A322" s="25"/>
      <c r="B322" s="4"/>
    </row>
    <row r="323" spans="1:2" x14ac:dyDescent="0.45">
      <c r="A323" s="25"/>
      <c r="B323" s="4"/>
    </row>
    <row r="324" spans="1:2" x14ac:dyDescent="0.45">
      <c r="A324" s="25"/>
      <c r="B324" s="4"/>
    </row>
    <row r="325" spans="1:2" x14ac:dyDescent="0.45">
      <c r="A325" s="25"/>
      <c r="B325" s="4"/>
    </row>
    <row r="326" spans="1:2" x14ac:dyDescent="0.45">
      <c r="A326" s="25"/>
      <c r="B326" s="4"/>
    </row>
    <row r="327" spans="1:2" x14ac:dyDescent="0.45">
      <c r="A327" s="25"/>
      <c r="B327" s="4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056269-5622-456A-8B22-FF171292FEA6}">
  <dimension ref="A1:L249"/>
  <sheetViews>
    <sheetView zoomScaleNormal="100" workbookViewId="0"/>
  </sheetViews>
  <sheetFormatPr defaultColWidth="8.83203125" defaultRowHeight="17" x14ac:dyDescent="0.45"/>
  <cols>
    <col min="1" max="1" width="10.58203125" style="2" customWidth="1"/>
    <col min="2" max="2" width="43.58203125" style="2" customWidth="1"/>
    <col min="3" max="12" width="9.58203125" style="2" customWidth="1"/>
    <col min="13" max="16384" width="8.83203125" style="2"/>
  </cols>
  <sheetData>
    <row r="1" spans="1:12" ht="17.5" thickBot="1" x14ac:dyDescent="0.5">
      <c r="A1" s="6"/>
    </row>
    <row r="2" spans="1:12" ht="17.5" customHeight="1" thickBot="1" x14ac:dyDescent="0.5">
      <c r="A2" s="67" t="s">
        <v>290</v>
      </c>
      <c r="B2" s="68"/>
      <c r="C2" s="71" t="s">
        <v>25</v>
      </c>
      <c r="D2" s="72"/>
      <c r="E2" s="72"/>
      <c r="F2" s="72"/>
      <c r="G2" s="73"/>
      <c r="H2" s="71" t="s">
        <v>26</v>
      </c>
      <c r="I2" s="72"/>
      <c r="J2" s="72"/>
      <c r="K2" s="72"/>
      <c r="L2" s="73"/>
    </row>
    <row r="3" spans="1:12" ht="17" customHeight="1" thickBot="1" x14ac:dyDescent="0.5">
      <c r="A3" s="69"/>
      <c r="B3" s="70"/>
      <c r="C3" s="11" t="s">
        <v>16</v>
      </c>
      <c r="D3" s="9" t="s">
        <v>17</v>
      </c>
      <c r="E3" s="9" t="s">
        <v>18</v>
      </c>
      <c r="F3" s="9" t="s">
        <v>19</v>
      </c>
      <c r="G3" s="10" t="s">
        <v>20</v>
      </c>
      <c r="H3" s="11" t="s">
        <v>16</v>
      </c>
      <c r="I3" s="9" t="s">
        <v>17</v>
      </c>
      <c r="J3" s="9" t="s">
        <v>18</v>
      </c>
      <c r="K3" s="9" t="s">
        <v>19</v>
      </c>
      <c r="L3" s="10" t="s">
        <v>20</v>
      </c>
    </row>
    <row r="4" spans="1:12" x14ac:dyDescent="0.45">
      <c r="A4" s="64" t="s">
        <v>42</v>
      </c>
      <c r="B4" s="61" t="s">
        <v>45</v>
      </c>
      <c r="C4" s="50">
        <v>1</v>
      </c>
      <c r="D4" s="51">
        <v>1</v>
      </c>
      <c r="E4" s="51">
        <v>1</v>
      </c>
      <c r="F4" s="52">
        <v>1</v>
      </c>
      <c r="G4" s="53">
        <v>1</v>
      </c>
      <c r="H4" s="50">
        <v>1</v>
      </c>
      <c r="I4" s="51">
        <v>1</v>
      </c>
      <c r="J4" s="51">
        <v>1</v>
      </c>
      <c r="K4" s="52">
        <v>1</v>
      </c>
      <c r="L4" s="53">
        <v>1</v>
      </c>
    </row>
    <row r="5" spans="1:12" x14ac:dyDescent="0.45">
      <c r="A5" s="65"/>
      <c r="B5" s="62" t="s">
        <v>46</v>
      </c>
      <c r="C5" s="26">
        <v>1</v>
      </c>
      <c r="D5" s="27">
        <v>1</v>
      </c>
      <c r="E5" s="27">
        <v>1</v>
      </c>
      <c r="F5" s="28">
        <v>1</v>
      </c>
      <c r="G5" s="29">
        <v>1</v>
      </c>
      <c r="H5" s="26">
        <v>1</v>
      </c>
      <c r="I5" s="27">
        <v>1</v>
      </c>
      <c r="J5" s="27">
        <v>1</v>
      </c>
      <c r="K5" s="28">
        <v>1</v>
      </c>
      <c r="L5" s="29">
        <v>1</v>
      </c>
    </row>
    <row r="6" spans="1:12" x14ac:dyDescent="0.45">
      <c r="A6" s="65"/>
      <c r="B6" s="62" t="s">
        <v>47</v>
      </c>
      <c r="C6" s="26">
        <v>0</v>
      </c>
      <c r="D6" s="27">
        <v>1</v>
      </c>
      <c r="E6" s="27">
        <v>1</v>
      </c>
      <c r="F6" s="28">
        <v>1</v>
      </c>
      <c r="G6" s="29">
        <v>1</v>
      </c>
      <c r="H6" s="26">
        <v>0</v>
      </c>
      <c r="I6" s="27">
        <v>1</v>
      </c>
      <c r="J6" s="27">
        <v>1</v>
      </c>
      <c r="K6" s="28">
        <v>1</v>
      </c>
      <c r="L6" s="29">
        <v>1</v>
      </c>
    </row>
    <row r="7" spans="1:12" x14ac:dyDescent="0.45">
      <c r="A7" s="65"/>
      <c r="B7" s="62" t="s">
        <v>48</v>
      </c>
      <c r="C7" s="26">
        <v>1</v>
      </c>
      <c r="D7" s="27">
        <v>1</v>
      </c>
      <c r="E7" s="27">
        <v>1</v>
      </c>
      <c r="F7" s="28">
        <v>1</v>
      </c>
      <c r="G7" s="29">
        <v>1</v>
      </c>
      <c r="H7" s="26">
        <v>0</v>
      </c>
      <c r="I7" s="27">
        <v>1</v>
      </c>
      <c r="J7" s="27">
        <v>1</v>
      </c>
      <c r="K7" s="28">
        <v>1</v>
      </c>
      <c r="L7" s="29">
        <v>1</v>
      </c>
    </row>
    <row r="8" spans="1:12" x14ac:dyDescent="0.45">
      <c r="A8" s="65"/>
      <c r="B8" s="62" t="s">
        <v>49</v>
      </c>
      <c r="C8" s="26">
        <v>0</v>
      </c>
      <c r="D8" s="27">
        <v>1</v>
      </c>
      <c r="E8" s="27">
        <v>1</v>
      </c>
      <c r="F8" s="28">
        <v>1</v>
      </c>
      <c r="G8" s="29">
        <v>1</v>
      </c>
      <c r="H8" s="26">
        <v>0</v>
      </c>
      <c r="I8" s="27">
        <v>1</v>
      </c>
      <c r="J8" s="27">
        <v>1</v>
      </c>
      <c r="K8" s="28">
        <v>1</v>
      </c>
      <c r="L8" s="29">
        <v>1</v>
      </c>
    </row>
    <row r="9" spans="1:12" x14ac:dyDescent="0.45">
      <c r="A9" s="65"/>
      <c r="B9" s="62" t="s">
        <v>50</v>
      </c>
      <c r="C9" s="26">
        <v>1</v>
      </c>
      <c r="D9" s="27">
        <v>1</v>
      </c>
      <c r="E9" s="27">
        <v>1</v>
      </c>
      <c r="F9" s="28">
        <v>1</v>
      </c>
      <c r="G9" s="29">
        <v>1</v>
      </c>
      <c r="H9" s="26">
        <v>1</v>
      </c>
      <c r="I9" s="27">
        <v>1</v>
      </c>
      <c r="J9" s="27">
        <v>1</v>
      </c>
      <c r="K9" s="28">
        <v>1</v>
      </c>
      <c r="L9" s="29">
        <v>1</v>
      </c>
    </row>
    <row r="10" spans="1:12" x14ac:dyDescent="0.45">
      <c r="A10" s="65"/>
      <c r="B10" s="62" t="s">
        <v>51</v>
      </c>
      <c r="C10" s="26">
        <v>1</v>
      </c>
      <c r="D10" s="27">
        <v>1</v>
      </c>
      <c r="E10" s="27">
        <v>1</v>
      </c>
      <c r="F10" s="28">
        <v>1</v>
      </c>
      <c r="G10" s="29">
        <v>1</v>
      </c>
      <c r="H10" s="26">
        <v>1</v>
      </c>
      <c r="I10" s="27">
        <v>0</v>
      </c>
      <c r="J10" s="27">
        <v>0</v>
      </c>
      <c r="K10" s="28">
        <v>0</v>
      </c>
      <c r="L10" s="29">
        <v>0</v>
      </c>
    </row>
    <row r="11" spans="1:12" x14ac:dyDescent="0.45">
      <c r="A11" s="65"/>
      <c r="B11" s="62" t="s">
        <v>52</v>
      </c>
      <c r="C11" s="26">
        <v>1</v>
      </c>
      <c r="D11" s="27">
        <v>1</v>
      </c>
      <c r="E11" s="27">
        <v>1</v>
      </c>
      <c r="F11" s="28">
        <v>1</v>
      </c>
      <c r="G11" s="29">
        <v>1</v>
      </c>
      <c r="H11" s="26">
        <v>1</v>
      </c>
      <c r="I11" s="27">
        <v>1</v>
      </c>
      <c r="J11" s="27">
        <v>1</v>
      </c>
      <c r="K11" s="28">
        <v>0</v>
      </c>
      <c r="L11" s="29">
        <v>0</v>
      </c>
    </row>
    <row r="12" spans="1:12" x14ac:dyDescent="0.45">
      <c r="A12" s="65"/>
      <c r="B12" s="62" t="s">
        <v>53</v>
      </c>
      <c r="C12" s="26">
        <v>1</v>
      </c>
      <c r="D12" s="27">
        <v>1</v>
      </c>
      <c r="E12" s="27">
        <v>1</v>
      </c>
      <c r="F12" s="28">
        <v>0</v>
      </c>
      <c r="G12" s="29">
        <v>0</v>
      </c>
      <c r="H12" s="26">
        <v>1</v>
      </c>
      <c r="I12" s="27">
        <v>0</v>
      </c>
      <c r="J12" s="27">
        <v>0</v>
      </c>
      <c r="K12" s="28">
        <v>0</v>
      </c>
      <c r="L12" s="29">
        <v>0</v>
      </c>
    </row>
    <row r="13" spans="1:12" x14ac:dyDescent="0.45">
      <c r="A13" s="65"/>
      <c r="B13" s="62" t="s">
        <v>54</v>
      </c>
      <c r="C13" s="26">
        <v>1</v>
      </c>
      <c r="D13" s="27">
        <v>1</v>
      </c>
      <c r="E13" s="27">
        <v>1</v>
      </c>
      <c r="F13" s="28">
        <v>0</v>
      </c>
      <c r="G13" s="29">
        <v>0</v>
      </c>
      <c r="H13" s="26">
        <v>1</v>
      </c>
      <c r="I13" s="27">
        <v>1</v>
      </c>
      <c r="J13" s="27">
        <v>1</v>
      </c>
      <c r="K13" s="28">
        <v>0</v>
      </c>
      <c r="L13" s="29">
        <v>0</v>
      </c>
    </row>
    <row r="14" spans="1:12" x14ac:dyDescent="0.45">
      <c r="A14" s="65"/>
      <c r="B14" s="62" t="s">
        <v>55</v>
      </c>
      <c r="C14" s="26">
        <v>0</v>
      </c>
      <c r="D14" s="27">
        <v>1</v>
      </c>
      <c r="E14" s="27">
        <v>1</v>
      </c>
      <c r="F14" s="28">
        <v>1</v>
      </c>
      <c r="G14" s="29">
        <v>1</v>
      </c>
      <c r="H14" s="26">
        <v>0</v>
      </c>
      <c r="I14" s="27">
        <v>1</v>
      </c>
      <c r="J14" s="27">
        <v>1</v>
      </c>
      <c r="K14" s="28">
        <v>1</v>
      </c>
      <c r="L14" s="29">
        <v>1</v>
      </c>
    </row>
    <row r="15" spans="1:12" x14ac:dyDescent="0.45">
      <c r="A15" s="65"/>
      <c r="B15" s="62" t="s">
        <v>56</v>
      </c>
      <c r="C15" s="26">
        <v>0</v>
      </c>
      <c r="D15" s="27">
        <v>1</v>
      </c>
      <c r="E15" s="27">
        <v>1</v>
      </c>
      <c r="F15" s="28">
        <v>1</v>
      </c>
      <c r="G15" s="29">
        <v>1</v>
      </c>
      <c r="H15" s="26">
        <v>0</v>
      </c>
      <c r="I15" s="27">
        <v>1</v>
      </c>
      <c r="J15" s="27">
        <v>1</v>
      </c>
      <c r="K15" s="28">
        <v>1</v>
      </c>
      <c r="L15" s="29">
        <v>1</v>
      </c>
    </row>
    <row r="16" spans="1:12" x14ac:dyDescent="0.45">
      <c r="A16" s="65"/>
      <c r="B16" s="62" t="s">
        <v>57</v>
      </c>
      <c r="C16" s="26">
        <v>0</v>
      </c>
      <c r="D16" s="27">
        <v>1</v>
      </c>
      <c r="E16" s="27">
        <v>1</v>
      </c>
      <c r="F16" s="28">
        <v>1</v>
      </c>
      <c r="G16" s="29">
        <v>1</v>
      </c>
      <c r="H16" s="26">
        <v>0</v>
      </c>
      <c r="I16" s="27">
        <v>1</v>
      </c>
      <c r="J16" s="27">
        <v>1</v>
      </c>
      <c r="K16" s="28">
        <v>1</v>
      </c>
      <c r="L16" s="29">
        <v>1</v>
      </c>
    </row>
    <row r="17" spans="1:12" x14ac:dyDescent="0.45">
      <c r="A17" s="65"/>
      <c r="B17" s="62" t="s">
        <v>58</v>
      </c>
      <c r="C17" s="26">
        <v>1</v>
      </c>
      <c r="D17" s="27">
        <v>1</v>
      </c>
      <c r="E17" s="27">
        <v>1</v>
      </c>
      <c r="F17" s="28">
        <v>1</v>
      </c>
      <c r="G17" s="29">
        <v>1</v>
      </c>
      <c r="H17" s="26">
        <v>1</v>
      </c>
      <c r="I17" s="27">
        <v>1</v>
      </c>
      <c r="J17" s="27">
        <v>1</v>
      </c>
      <c r="K17" s="28">
        <v>1</v>
      </c>
      <c r="L17" s="29">
        <v>1</v>
      </c>
    </row>
    <row r="18" spans="1:12" x14ac:dyDescent="0.45">
      <c r="A18" s="65"/>
      <c r="B18" s="62" t="s">
        <v>59</v>
      </c>
      <c r="C18" s="26">
        <v>1</v>
      </c>
      <c r="D18" s="27">
        <v>1</v>
      </c>
      <c r="E18" s="27">
        <v>1</v>
      </c>
      <c r="F18" s="28">
        <v>1</v>
      </c>
      <c r="G18" s="29">
        <v>1</v>
      </c>
      <c r="H18" s="26">
        <v>1</v>
      </c>
      <c r="I18" s="27">
        <v>1</v>
      </c>
      <c r="J18" s="27">
        <v>1</v>
      </c>
      <c r="K18" s="28">
        <v>1</v>
      </c>
      <c r="L18" s="29">
        <v>1</v>
      </c>
    </row>
    <row r="19" spans="1:12" x14ac:dyDescent="0.45">
      <c r="A19" s="65"/>
      <c r="B19" s="62" t="s">
        <v>60</v>
      </c>
      <c r="C19" s="26">
        <v>1</v>
      </c>
      <c r="D19" s="27">
        <v>1</v>
      </c>
      <c r="E19" s="27">
        <v>1</v>
      </c>
      <c r="F19" s="28">
        <v>1</v>
      </c>
      <c r="G19" s="29">
        <v>1</v>
      </c>
      <c r="H19" s="26">
        <v>1</v>
      </c>
      <c r="I19" s="27">
        <v>1</v>
      </c>
      <c r="J19" s="27">
        <v>1</v>
      </c>
      <c r="K19" s="28">
        <v>1</v>
      </c>
      <c r="L19" s="29">
        <v>1</v>
      </c>
    </row>
    <row r="20" spans="1:12" x14ac:dyDescent="0.45">
      <c r="A20" s="65"/>
      <c r="B20" s="62" t="s">
        <v>61</v>
      </c>
      <c r="C20" s="26">
        <v>0</v>
      </c>
      <c r="D20" s="27">
        <v>0</v>
      </c>
      <c r="E20" s="27">
        <v>1</v>
      </c>
      <c r="F20" s="28">
        <v>1</v>
      </c>
      <c r="G20" s="29">
        <v>1</v>
      </c>
      <c r="H20" s="26">
        <v>0</v>
      </c>
      <c r="I20" s="27">
        <v>0</v>
      </c>
      <c r="J20" s="27">
        <v>1</v>
      </c>
      <c r="K20" s="28">
        <v>1</v>
      </c>
      <c r="L20" s="29">
        <v>1</v>
      </c>
    </row>
    <row r="21" spans="1:12" x14ac:dyDescent="0.45">
      <c r="A21" s="65"/>
      <c r="B21" s="62" t="s">
        <v>62</v>
      </c>
      <c r="C21" s="26">
        <v>0</v>
      </c>
      <c r="D21" s="27">
        <v>0</v>
      </c>
      <c r="E21" s="27">
        <v>1</v>
      </c>
      <c r="F21" s="28">
        <v>1</v>
      </c>
      <c r="G21" s="29">
        <v>1</v>
      </c>
      <c r="H21" s="26">
        <v>0</v>
      </c>
      <c r="I21" s="27">
        <v>0</v>
      </c>
      <c r="J21" s="27">
        <v>0</v>
      </c>
      <c r="K21" s="28">
        <v>1</v>
      </c>
      <c r="L21" s="29">
        <v>1</v>
      </c>
    </row>
    <row r="22" spans="1:12" x14ac:dyDescent="0.45">
      <c r="A22" s="65"/>
      <c r="B22" s="62" t="s">
        <v>63</v>
      </c>
      <c r="C22" s="26">
        <v>1</v>
      </c>
      <c r="D22" s="27">
        <v>1</v>
      </c>
      <c r="E22" s="27">
        <v>1</v>
      </c>
      <c r="F22" s="28">
        <v>1</v>
      </c>
      <c r="G22" s="29">
        <v>1</v>
      </c>
      <c r="H22" s="26">
        <v>1</v>
      </c>
      <c r="I22" s="27">
        <v>1</v>
      </c>
      <c r="J22" s="27">
        <v>1</v>
      </c>
      <c r="K22" s="28">
        <v>1</v>
      </c>
      <c r="L22" s="29">
        <v>1</v>
      </c>
    </row>
    <row r="23" spans="1:12" x14ac:dyDescent="0.45">
      <c r="A23" s="65"/>
      <c r="B23" s="62" t="s">
        <v>64</v>
      </c>
      <c r="C23" s="26">
        <v>1</v>
      </c>
      <c r="D23" s="27">
        <v>1</v>
      </c>
      <c r="E23" s="27">
        <v>1</v>
      </c>
      <c r="F23" s="28">
        <v>1</v>
      </c>
      <c r="G23" s="29">
        <v>1</v>
      </c>
      <c r="H23" s="26">
        <v>1</v>
      </c>
      <c r="I23" s="27">
        <v>1</v>
      </c>
      <c r="J23" s="27">
        <v>1</v>
      </c>
      <c r="K23" s="28">
        <v>1</v>
      </c>
      <c r="L23" s="29">
        <v>1</v>
      </c>
    </row>
    <row r="24" spans="1:12" x14ac:dyDescent="0.45">
      <c r="A24" s="65"/>
      <c r="B24" s="62" t="s">
        <v>65</v>
      </c>
      <c r="C24" s="26">
        <v>1</v>
      </c>
      <c r="D24" s="27">
        <v>1</v>
      </c>
      <c r="E24" s="27">
        <v>1</v>
      </c>
      <c r="F24" s="28">
        <v>1</v>
      </c>
      <c r="G24" s="29">
        <v>1</v>
      </c>
      <c r="H24" s="26">
        <v>1</v>
      </c>
      <c r="I24" s="27">
        <v>1</v>
      </c>
      <c r="J24" s="27">
        <v>1</v>
      </c>
      <c r="K24" s="28">
        <v>1</v>
      </c>
      <c r="L24" s="29">
        <v>1</v>
      </c>
    </row>
    <row r="25" spans="1:12" x14ac:dyDescent="0.45">
      <c r="A25" s="65"/>
      <c r="B25" s="62" t="s">
        <v>66</v>
      </c>
      <c r="C25" s="26">
        <v>1</v>
      </c>
      <c r="D25" s="27">
        <v>1</v>
      </c>
      <c r="E25" s="27">
        <v>1</v>
      </c>
      <c r="F25" s="28">
        <v>1</v>
      </c>
      <c r="G25" s="29">
        <v>1</v>
      </c>
      <c r="H25" s="26">
        <v>1</v>
      </c>
      <c r="I25" s="27">
        <v>1</v>
      </c>
      <c r="J25" s="27">
        <v>1</v>
      </c>
      <c r="K25" s="28">
        <v>1</v>
      </c>
      <c r="L25" s="29">
        <v>1</v>
      </c>
    </row>
    <row r="26" spans="1:12" x14ac:dyDescent="0.45">
      <c r="A26" s="65"/>
      <c r="B26" s="62" t="s">
        <v>67</v>
      </c>
      <c r="C26" s="26">
        <v>0</v>
      </c>
      <c r="D26" s="27">
        <v>1</v>
      </c>
      <c r="E26" s="27">
        <v>1</v>
      </c>
      <c r="F26" s="28">
        <v>1</v>
      </c>
      <c r="G26" s="29">
        <v>1</v>
      </c>
      <c r="H26" s="26">
        <v>0</v>
      </c>
      <c r="I26" s="27">
        <v>1</v>
      </c>
      <c r="J26" s="27">
        <v>1</v>
      </c>
      <c r="K26" s="28">
        <v>1</v>
      </c>
      <c r="L26" s="29">
        <v>1</v>
      </c>
    </row>
    <row r="27" spans="1:12" x14ac:dyDescent="0.45">
      <c r="A27" s="65"/>
      <c r="B27" s="62" t="s">
        <v>68</v>
      </c>
      <c r="C27" s="26">
        <v>1</v>
      </c>
      <c r="D27" s="27">
        <v>1</v>
      </c>
      <c r="E27" s="27">
        <v>1</v>
      </c>
      <c r="F27" s="28">
        <v>1</v>
      </c>
      <c r="G27" s="29">
        <v>1</v>
      </c>
      <c r="H27" s="26">
        <v>1</v>
      </c>
      <c r="I27" s="27">
        <v>1</v>
      </c>
      <c r="J27" s="27">
        <v>1</v>
      </c>
      <c r="K27" s="28">
        <v>1</v>
      </c>
      <c r="L27" s="29">
        <v>1</v>
      </c>
    </row>
    <row r="28" spans="1:12" x14ac:dyDescent="0.45">
      <c r="A28" s="65"/>
      <c r="B28" s="62" t="s">
        <v>69</v>
      </c>
      <c r="C28" s="26">
        <v>1</v>
      </c>
      <c r="D28" s="27">
        <v>1</v>
      </c>
      <c r="E28" s="27">
        <v>1</v>
      </c>
      <c r="F28" s="28">
        <v>1</v>
      </c>
      <c r="G28" s="29">
        <v>1</v>
      </c>
      <c r="H28" s="26">
        <v>1</v>
      </c>
      <c r="I28" s="27">
        <v>1</v>
      </c>
      <c r="J28" s="27">
        <v>1</v>
      </c>
      <c r="K28" s="28">
        <v>1</v>
      </c>
      <c r="L28" s="29">
        <v>1</v>
      </c>
    </row>
    <row r="29" spans="1:12" x14ac:dyDescent="0.45">
      <c r="A29" s="65"/>
      <c r="B29" s="62" t="s">
        <v>70</v>
      </c>
      <c r="C29" s="26">
        <v>1</v>
      </c>
      <c r="D29" s="27">
        <v>1</v>
      </c>
      <c r="E29" s="27">
        <v>1</v>
      </c>
      <c r="F29" s="28">
        <v>1</v>
      </c>
      <c r="G29" s="29">
        <v>1</v>
      </c>
      <c r="H29" s="26">
        <v>1</v>
      </c>
      <c r="I29" s="27">
        <v>1</v>
      </c>
      <c r="J29" s="27">
        <v>1</v>
      </c>
      <c r="K29" s="28">
        <v>1</v>
      </c>
      <c r="L29" s="29">
        <v>1</v>
      </c>
    </row>
    <row r="30" spans="1:12" x14ac:dyDescent="0.45">
      <c r="A30" s="65"/>
      <c r="B30" s="62" t="s">
        <v>71</v>
      </c>
      <c r="C30" s="26">
        <v>0</v>
      </c>
      <c r="D30" s="27">
        <v>0</v>
      </c>
      <c r="E30" s="27">
        <v>0</v>
      </c>
      <c r="F30" s="28">
        <v>1</v>
      </c>
      <c r="G30" s="29">
        <v>1</v>
      </c>
      <c r="H30" s="26">
        <v>1</v>
      </c>
      <c r="I30" s="27">
        <v>1</v>
      </c>
      <c r="J30" s="27">
        <v>1</v>
      </c>
      <c r="K30" s="28">
        <v>1</v>
      </c>
      <c r="L30" s="29">
        <v>1</v>
      </c>
    </row>
    <row r="31" spans="1:12" x14ac:dyDescent="0.45">
      <c r="A31" s="65"/>
      <c r="B31" s="62" t="s">
        <v>72</v>
      </c>
      <c r="C31" s="26">
        <v>1</v>
      </c>
      <c r="D31" s="27">
        <v>0</v>
      </c>
      <c r="E31" s="27">
        <v>1</v>
      </c>
      <c r="F31" s="28">
        <v>1</v>
      </c>
      <c r="G31" s="29">
        <v>1</v>
      </c>
      <c r="H31" s="26">
        <v>1</v>
      </c>
      <c r="I31" s="27">
        <v>1</v>
      </c>
      <c r="J31" s="27">
        <v>1</v>
      </c>
      <c r="K31" s="28">
        <v>1</v>
      </c>
      <c r="L31" s="29">
        <v>1</v>
      </c>
    </row>
    <row r="32" spans="1:12" x14ac:dyDescent="0.45">
      <c r="A32" s="65"/>
      <c r="B32" s="62" t="s">
        <v>73</v>
      </c>
      <c r="C32" s="26">
        <v>0</v>
      </c>
      <c r="D32" s="27">
        <v>0</v>
      </c>
      <c r="E32" s="27">
        <v>1</v>
      </c>
      <c r="F32" s="28">
        <v>1</v>
      </c>
      <c r="G32" s="29">
        <v>1</v>
      </c>
      <c r="H32" s="26">
        <v>0</v>
      </c>
      <c r="I32" s="27">
        <v>0</v>
      </c>
      <c r="J32" s="27">
        <v>1</v>
      </c>
      <c r="K32" s="28">
        <v>1</v>
      </c>
      <c r="L32" s="29">
        <v>1</v>
      </c>
    </row>
    <row r="33" spans="1:12" x14ac:dyDescent="0.45">
      <c r="A33" s="65"/>
      <c r="B33" s="62" t="s">
        <v>74</v>
      </c>
      <c r="C33" s="26">
        <v>0</v>
      </c>
      <c r="D33" s="27">
        <v>0</v>
      </c>
      <c r="E33" s="27">
        <v>1</v>
      </c>
      <c r="F33" s="28">
        <v>1</v>
      </c>
      <c r="G33" s="29">
        <v>1</v>
      </c>
      <c r="H33" s="26">
        <v>0</v>
      </c>
      <c r="I33" s="27">
        <v>0</v>
      </c>
      <c r="J33" s="27">
        <v>1</v>
      </c>
      <c r="K33" s="28">
        <v>1</v>
      </c>
      <c r="L33" s="29">
        <v>1</v>
      </c>
    </row>
    <row r="34" spans="1:12" x14ac:dyDescent="0.45">
      <c r="A34" s="65"/>
      <c r="B34" s="62" t="s">
        <v>75</v>
      </c>
      <c r="C34" s="26">
        <v>0</v>
      </c>
      <c r="D34" s="27">
        <v>1</v>
      </c>
      <c r="E34" s="27">
        <v>1</v>
      </c>
      <c r="F34" s="28">
        <v>1</v>
      </c>
      <c r="G34" s="29">
        <v>1</v>
      </c>
      <c r="H34" s="26">
        <v>0</v>
      </c>
      <c r="I34" s="27">
        <v>1</v>
      </c>
      <c r="J34" s="27">
        <v>1</v>
      </c>
      <c r="K34" s="28">
        <v>1</v>
      </c>
      <c r="L34" s="29">
        <v>1</v>
      </c>
    </row>
    <row r="35" spans="1:12" x14ac:dyDescent="0.45">
      <c r="A35" s="65"/>
      <c r="B35" s="62" t="s">
        <v>76</v>
      </c>
      <c r="C35" s="26">
        <v>0</v>
      </c>
      <c r="D35" s="27">
        <v>1</v>
      </c>
      <c r="E35" s="27">
        <v>1</v>
      </c>
      <c r="F35" s="28">
        <v>1</v>
      </c>
      <c r="G35" s="29">
        <v>1</v>
      </c>
      <c r="H35" s="26">
        <v>0</v>
      </c>
      <c r="I35" s="27">
        <v>1</v>
      </c>
      <c r="J35" s="27">
        <v>1</v>
      </c>
      <c r="K35" s="28">
        <v>1</v>
      </c>
      <c r="L35" s="29">
        <v>1</v>
      </c>
    </row>
    <row r="36" spans="1:12" x14ac:dyDescent="0.45">
      <c r="A36" s="65"/>
      <c r="B36" s="62" t="s">
        <v>77</v>
      </c>
      <c r="C36" s="26">
        <v>0</v>
      </c>
      <c r="D36" s="27">
        <v>0</v>
      </c>
      <c r="E36" s="27">
        <v>1</v>
      </c>
      <c r="F36" s="28">
        <v>1</v>
      </c>
      <c r="G36" s="29">
        <v>1</v>
      </c>
      <c r="H36" s="26">
        <v>0</v>
      </c>
      <c r="I36" s="27">
        <v>0</v>
      </c>
      <c r="J36" s="27">
        <v>1</v>
      </c>
      <c r="K36" s="28">
        <v>1</v>
      </c>
      <c r="L36" s="29">
        <v>1</v>
      </c>
    </row>
    <row r="37" spans="1:12" x14ac:dyDescent="0.45">
      <c r="A37" s="65"/>
      <c r="B37" s="62" t="s">
        <v>78</v>
      </c>
      <c r="C37" s="26">
        <v>0</v>
      </c>
      <c r="D37" s="27">
        <v>0</v>
      </c>
      <c r="E37" s="27">
        <v>1</v>
      </c>
      <c r="F37" s="28">
        <v>1</v>
      </c>
      <c r="G37" s="29">
        <v>1</v>
      </c>
      <c r="H37" s="26">
        <v>0</v>
      </c>
      <c r="I37" s="27">
        <v>1</v>
      </c>
      <c r="J37" s="27">
        <v>1</v>
      </c>
      <c r="K37" s="28">
        <v>1</v>
      </c>
      <c r="L37" s="29">
        <v>1</v>
      </c>
    </row>
    <row r="38" spans="1:12" x14ac:dyDescent="0.45">
      <c r="A38" s="65"/>
      <c r="B38" s="62" t="s">
        <v>79</v>
      </c>
      <c r="C38" s="26">
        <v>0</v>
      </c>
      <c r="D38" s="27">
        <v>0</v>
      </c>
      <c r="E38" s="27">
        <v>1</v>
      </c>
      <c r="F38" s="28">
        <v>1</v>
      </c>
      <c r="G38" s="29">
        <v>1</v>
      </c>
      <c r="H38" s="26">
        <v>0</v>
      </c>
      <c r="I38" s="27">
        <v>0</v>
      </c>
      <c r="J38" s="27">
        <v>1</v>
      </c>
      <c r="K38" s="28">
        <v>1</v>
      </c>
      <c r="L38" s="29">
        <v>1</v>
      </c>
    </row>
    <row r="39" spans="1:12" x14ac:dyDescent="0.45">
      <c r="A39" s="65"/>
      <c r="B39" s="62" t="s">
        <v>80</v>
      </c>
      <c r="C39" s="26">
        <v>0</v>
      </c>
      <c r="D39" s="27">
        <v>0</v>
      </c>
      <c r="E39" s="27">
        <v>1</v>
      </c>
      <c r="F39" s="28">
        <v>1</v>
      </c>
      <c r="G39" s="29">
        <v>1</v>
      </c>
      <c r="H39" s="26">
        <v>0</v>
      </c>
      <c r="I39" s="27">
        <v>1</v>
      </c>
      <c r="J39" s="27">
        <v>1</v>
      </c>
      <c r="K39" s="28">
        <v>1</v>
      </c>
      <c r="L39" s="29">
        <v>1</v>
      </c>
    </row>
    <row r="40" spans="1:12" x14ac:dyDescent="0.45">
      <c r="A40" s="65"/>
      <c r="B40" s="62" t="s">
        <v>81</v>
      </c>
      <c r="C40" s="26">
        <v>0</v>
      </c>
      <c r="D40" s="27">
        <v>0</v>
      </c>
      <c r="E40" s="27">
        <v>0</v>
      </c>
      <c r="F40" s="28">
        <v>0</v>
      </c>
      <c r="G40" s="29">
        <v>0</v>
      </c>
      <c r="H40" s="26">
        <v>0</v>
      </c>
      <c r="I40" s="27">
        <v>0</v>
      </c>
      <c r="J40" s="27">
        <v>0</v>
      </c>
      <c r="K40" s="28">
        <v>0</v>
      </c>
      <c r="L40" s="29">
        <v>0</v>
      </c>
    </row>
    <row r="41" spans="1:12" x14ac:dyDescent="0.45">
      <c r="A41" s="65"/>
      <c r="B41" s="62" t="s">
        <v>82</v>
      </c>
      <c r="C41" s="26">
        <v>0</v>
      </c>
      <c r="D41" s="27">
        <v>0</v>
      </c>
      <c r="E41" s="27">
        <v>0</v>
      </c>
      <c r="F41" s="28">
        <v>0</v>
      </c>
      <c r="G41" s="29">
        <v>0</v>
      </c>
      <c r="H41" s="26">
        <v>0</v>
      </c>
      <c r="I41" s="27">
        <v>0</v>
      </c>
      <c r="J41" s="27">
        <v>0</v>
      </c>
      <c r="K41" s="28">
        <v>0</v>
      </c>
      <c r="L41" s="29">
        <v>0</v>
      </c>
    </row>
    <row r="42" spans="1:12" x14ac:dyDescent="0.45">
      <c r="A42" s="65"/>
      <c r="B42" s="62" t="s">
        <v>83</v>
      </c>
      <c r="C42" s="26">
        <v>0</v>
      </c>
      <c r="D42" s="27">
        <v>0</v>
      </c>
      <c r="E42" s="27">
        <v>0</v>
      </c>
      <c r="F42" s="28">
        <v>0</v>
      </c>
      <c r="G42" s="29">
        <v>1</v>
      </c>
      <c r="H42" s="26">
        <v>0</v>
      </c>
      <c r="I42" s="27">
        <v>0</v>
      </c>
      <c r="J42" s="27">
        <v>0</v>
      </c>
      <c r="K42" s="28">
        <v>0</v>
      </c>
      <c r="L42" s="29">
        <v>1</v>
      </c>
    </row>
    <row r="43" spans="1:12" x14ac:dyDescent="0.45">
      <c r="A43" s="65"/>
      <c r="B43" s="62" t="s">
        <v>84</v>
      </c>
      <c r="C43" s="26">
        <v>0</v>
      </c>
      <c r="D43" s="27">
        <v>0</v>
      </c>
      <c r="E43" s="27">
        <v>1</v>
      </c>
      <c r="F43" s="28">
        <v>1</v>
      </c>
      <c r="G43" s="29">
        <v>1</v>
      </c>
      <c r="H43" s="26">
        <v>0</v>
      </c>
      <c r="I43" s="27">
        <v>0</v>
      </c>
      <c r="J43" s="27">
        <v>1</v>
      </c>
      <c r="K43" s="28">
        <v>1</v>
      </c>
      <c r="L43" s="29">
        <v>1</v>
      </c>
    </row>
    <row r="44" spans="1:12" x14ac:dyDescent="0.45">
      <c r="A44" s="65"/>
      <c r="B44" s="62" t="s">
        <v>85</v>
      </c>
      <c r="C44" s="26">
        <v>0</v>
      </c>
      <c r="D44" s="27">
        <v>1</v>
      </c>
      <c r="E44" s="27">
        <v>1</v>
      </c>
      <c r="F44" s="28">
        <v>1</v>
      </c>
      <c r="G44" s="29">
        <v>1</v>
      </c>
      <c r="H44" s="26">
        <v>0</v>
      </c>
      <c r="I44" s="27">
        <v>1</v>
      </c>
      <c r="J44" s="27">
        <v>1</v>
      </c>
      <c r="K44" s="28">
        <v>1</v>
      </c>
      <c r="L44" s="29">
        <v>1</v>
      </c>
    </row>
    <row r="45" spans="1:12" x14ac:dyDescent="0.45">
      <c r="A45" s="65"/>
      <c r="B45" s="62" t="s">
        <v>86</v>
      </c>
      <c r="C45" s="26">
        <v>0</v>
      </c>
      <c r="D45" s="27">
        <v>0</v>
      </c>
      <c r="E45" s="27">
        <v>0</v>
      </c>
      <c r="F45" s="28">
        <v>0</v>
      </c>
      <c r="G45" s="29">
        <v>0</v>
      </c>
      <c r="H45" s="26">
        <v>0</v>
      </c>
      <c r="I45" s="27">
        <v>0</v>
      </c>
      <c r="J45" s="27">
        <v>0</v>
      </c>
      <c r="K45" s="28">
        <v>0</v>
      </c>
      <c r="L45" s="29">
        <v>0</v>
      </c>
    </row>
    <row r="46" spans="1:12" x14ac:dyDescent="0.45">
      <c r="A46" s="65"/>
      <c r="B46" s="62" t="s">
        <v>87</v>
      </c>
      <c r="C46" s="26">
        <v>0</v>
      </c>
      <c r="D46" s="27">
        <v>0</v>
      </c>
      <c r="E46" s="27">
        <v>0</v>
      </c>
      <c r="F46" s="28">
        <v>0</v>
      </c>
      <c r="G46" s="29">
        <v>0</v>
      </c>
      <c r="H46" s="26">
        <v>0</v>
      </c>
      <c r="I46" s="27">
        <v>0</v>
      </c>
      <c r="J46" s="27">
        <v>0</v>
      </c>
      <c r="K46" s="28">
        <v>0</v>
      </c>
      <c r="L46" s="29">
        <v>0</v>
      </c>
    </row>
    <row r="47" spans="1:12" x14ac:dyDescent="0.45">
      <c r="A47" s="65"/>
      <c r="B47" s="62" t="s">
        <v>88</v>
      </c>
      <c r="C47" s="26">
        <v>0</v>
      </c>
      <c r="D47" s="27">
        <v>0</v>
      </c>
      <c r="E47" s="27">
        <v>0</v>
      </c>
      <c r="F47" s="28">
        <v>0</v>
      </c>
      <c r="G47" s="29">
        <v>0</v>
      </c>
      <c r="H47" s="26">
        <v>0</v>
      </c>
      <c r="I47" s="27">
        <v>0</v>
      </c>
      <c r="J47" s="27">
        <v>0</v>
      </c>
      <c r="K47" s="28">
        <v>0</v>
      </c>
      <c r="L47" s="29">
        <v>0</v>
      </c>
    </row>
    <row r="48" spans="1:12" x14ac:dyDescent="0.45">
      <c r="A48" s="65"/>
      <c r="B48" s="62" t="s">
        <v>89</v>
      </c>
      <c r="C48" s="26">
        <v>0</v>
      </c>
      <c r="D48" s="27">
        <v>0</v>
      </c>
      <c r="E48" s="27">
        <v>0</v>
      </c>
      <c r="F48" s="28">
        <v>0</v>
      </c>
      <c r="G48" s="29">
        <v>0</v>
      </c>
      <c r="H48" s="26">
        <v>0</v>
      </c>
      <c r="I48" s="27">
        <v>0</v>
      </c>
      <c r="J48" s="27">
        <v>0</v>
      </c>
      <c r="K48" s="28">
        <v>0</v>
      </c>
      <c r="L48" s="29">
        <v>0</v>
      </c>
    </row>
    <row r="49" spans="1:12" x14ac:dyDescent="0.45">
      <c r="A49" s="65"/>
      <c r="B49" s="62" t="s">
        <v>90</v>
      </c>
      <c r="C49" s="26">
        <v>0</v>
      </c>
      <c r="D49" s="27">
        <v>0</v>
      </c>
      <c r="E49" s="27">
        <v>0</v>
      </c>
      <c r="F49" s="28">
        <v>0</v>
      </c>
      <c r="G49" s="29">
        <v>0</v>
      </c>
      <c r="H49" s="26">
        <v>0</v>
      </c>
      <c r="I49" s="27">
        <v>0</v>
      </c>
      <c r="J49" s="27">
        <v>0</v>
      </c>
      <c r="K49" s="28">
        <v>0</v>
      </c>
      <c r="L49" s="29">
        <v>0</v>
      </c>
    </row>
    <row r="50" spans="1:12" x14ac:dyDescent="0.45">
      <c r="A50" s="65"/>
      <c r="B50" s="62" t="s">
        <v>91</v>
      </c>
      <c r="C50" s="26">
        <v>0</v>
      </c>
      <c r="D50" s="27">
        <v>0</v>
      </c>
      <c r="E50" s="27">
        <v>0</v>
      </c>
      <c r="F50" s="28">
        <v>0</v>
      </c>
      <c r="G50" s="29">
        <v>0</v>
      </c>
      <c r="H50" s="26">
        <v>0</v>
      </c>
      <c r="I50" s="27">
        <v>0</v>
      </c>
      <c r="J50" s="27">
        <v>0</v>
      </c>
      <c r="K50" s="28">
        <v>0</v>
      </c>
      <c r="L50" s="29">
        <v>0</v>
      </c>
    </row>
    <row r="51" spans="1:12" x14ac:dyDescent="0.45">
      <c r="A51" s="65"/>
      <c r="B51" s="62" t="s">
        <v>92</v>
      </c>
      <c r="C51" s="26">
        <v>0</v>
      </c>
      <c r="D51" s="27">
        <v>0</v>
      </c>
      <c r="E51" s="27">
        <v>0</v>
      </c>
      <c r="F51" s="28">
        <v>0</v>
      </c>
      <c r="G51" s="29">
        <v>0</v>
      </c>
      <c r="H51" s="26">
        <v>0</v>
      </c>
      <c r="I51" s="27">
        <v>0</v>
      </c>
      <c r="J51" s="27">
        <v>0</v>
      </c>
      <c r="K51" s="28">
        <v>0</v>
      </c>
      <c r="L51" s="29">
        <v>0</v>
      </c>
    </row>
    <row r="52" spans="1:12" x14ac:dyDescent="0.45">
      <c r="A52" s="65"/>
      <c r="B52" s="62" t="s">
        <v>93</v>
      </c>
      <c r="C52" s="26">
        <v>0</v>
      </c>
      <c r="D52" s="27">
        <v>0</v>
      </c>
      <c r="E52" s="27">
        <v>0</v>
      </c>
      <c r="F52" s="28">
        <v>0</v>
      </c>
      <c r="G52" s="29">
        <v>0</v>
      </c>
      <c r="H52" s="26">
        <v>0</v>
      </c>
      <c r="I52" s="27">
        <v>0</v>
      </c>
      <c r="J52" s="27">
        <v>0</v>
      </c>
      <c r="K52" s="28">
        <v>0</v>
      </c>
      <c r="L52" s="29">
        <v>0</v>
      </c>
    </row>
    <row r="53" spans="1:12" x14ac:dyDescent="0.45">
      <c r="A53" s="65"/>
      <c r="B53" s="62" t="s">
        <v>94</v>
      </c>
      <c r="C53" s="26">
        <v>0</v>
      </c>
      <c r="D53" s="27">
        <v>0</v>
      </c>
      <c r="E53" s="27">
        <v>0</v>
      </c>
      <c r="F53" s="28">
        <v>0</v>
      </c>
      <c r="G53" s="29">
        <v>0</v>
      </c>
      <c r="H53" s="26">
        <v>0</v>
      </c>
      <c r="I53" s="27">
        <v>0</v>
      </c>
      <c r="J53" s="27">
        <v>0</v>
      </c>
      <c r="K53" s="28">
        <v>0</v>
      </c>
      <c r="L53" s="29">
        <v>0</v>
      </c>
    </row>
    <row r="54" spans="1:12" x14ac:dyDescent="0.45">
      <c r="A54" s="65"/>
      <c r="B54" s="62" t="s">
        <v>95</v>
      </c>
      <c r="C54" s="26">
        <v>0</v>
      </c>
      <c r="D54" s="27">
        <v>0</v>
      </c>
      <c r="E54" s="27">
        <v>0</v>
      </c>
      <c r="F54" s="28">
        <v>0</v>
      </c>
      <c r="G54" s="29">
        <v>0</v>
      </c>
      <c r="H54" s="26">
        <v>0</v>
      </c>
      <c r="I54" s="27">
        <v>0</v>
      </c>
      <c r="J54" s="27">
        <v>0</v>
      </c>
      <c r="K54" s="28">
        <v>0</v>
      </c>
      <c r="L54" s="29">
        <v>0</v>
      </c>
    </row>
    <row r="55" spans="1:12" x14ac:dyDescent="0.45">
      <c r="A55" s="65"/>
      <c r="B55" s="62" t="s">
        <v>96</v>
      </c>
      <c r="C55" s="26">
        <v>0</v>
      </c>
      <c r="D55" s="27">
        <v>0</v>
      </c>
      <c r="E55" s="27">
        <v>0</v>
      </c>
      <c r="F55" s="28">
        <v>1</v>
      </c>
      <c r="G55" s="29">
        <v>1</v>
      </c>
      <c r="H55" s="26">
        <v>0</v>
      </c>
      <c r="I55" s="27">
        <v>0</v>
      </c>
      <c r="J55" s="27">
        <v>1</v>
      </c>
      <c r="K55" s="28">
        <v>1</v>
      </c>
      <c r="L55" s="29">
        <v>1</v>
      </c>
    </row>
    <row r="56" spans="1:12" x14ac:dyDescent="0.45">
      <c r="A56" s="65"/>
      <c r="B56" s="62" t="s">
        <v>97</v>
      </c>
      <c r="C56" s="26">
        <v>1</v>
      </c>
      <c r="D56" s="27">
        <v>0</v>
      </c>
      <c r="E56" s="27">
        <v>0</v>
      </c>
      <c r="F56" s="28">
        <v>0</v>
      </c>
      <c r="G56" s="29">
        <v>0</v>
      </c>
      <c r="H56" s="26">
        <v>0</v>
      </c>
      <c r="I56" s="27">
        <v>0</v>
      </c>
      <c r="J56" s="27">
        <v>0</v>
      </c>
      <c r="K56" s="28">
        <v>0</v>
      </c>
      <c r="L56" s="29">
        <v>0</v>
      </c>
    </row>
    <row r="57" spans="1:12" x14ac:dyDescent="0.45">
      <c r="A57" s="65"/>
      <c r="B57" s="62" t="s">
        <v>98</v>
      </c>
      <c r="C57" s="26">
        <v>0</v>
      </c>
      <c r="D57" s="27">
        <v>0</v>
      </c>
      <c r="E57" s="27">
        <v>0</v>
      </c>
      <c r="F57" s="28">
        <v>0</v>
      </c>
      <c r="G57" s="29">
        <v>0</v>
      </c>
      <c r="H57" s="26">
        <v>0</v>
      </c>
      <c r="I57" s="27">
        <v>0</v>
      </c>
      <c r="J57" s="27">
        <v>0</v>
      </c>
      <c r="K57" s="28">
        <v>0</v>
      </c>
      <c r="L57" s="29">
        <v>0</v>
      </c>
    </row>
    <row r="58" spans="1:12" x14ac:dyDescent="0.45">
      <c r="A58" s="65"/>
      <c r="B58" s="62" t="s">
        <v>99</v>
      </c>
      <c r="C58" s="26">
        <v>1</v>
      </c>
      <c r="D58" s="27">
        <v>1</v>
      </c>
      <c r="E58" s="27">
        <v>1</v>
      </c>
      <c r="F58" s="28">
        <v>0</v>
      </c>
      <c r="G58" s="29">
        <v>0</v>
      </c>
      <c r="H58" s="26">
        <v>1</v>
      </c>
      <c r="I58" s="27">
        <v>1</v>
      </c>
      <c r="J58" s="27">
        <v>0</v>
      </c>
      <c r="K58" s="28">
        <v>0</v>
      </c>
      <c r="L58" s="29">
        <v>0</v>
      </c>
    </row>
    <row r="59" spans="1:12" x14ac:dyDescent="0.45">
      <c r="A59" s="65"/>
      <c r="B59" s="62" t="s">
        <v>100</v>
      </c>
      <c r="C59" s="26">
        <v>1</v>
      </c>
      <c r="D59" s="27">
        <v>1</v>
      </c>
      <c r="E59" s="27">
        <v>1</v>
      </c>
      <c r="F59" s="28">
        <v>0</v>
      </c>
      <c r="G59" s="29">
        <v>0</v>
      </c>
      <c r="H59" s="26">
        <v>1</v>
      </c>
      <c r="I59" s="27">
        <v>0</v>
      </c>
      <c r="J59" s="27">
        <v>0</v>
      </c>
      <c r="K59" s="28">
        <v>0</v>
      </c>
      <c r="L59" s="29">
        <v>0</v>
      </c>
    </row>
    <row r="60" spans="1:12" x14ac:dyDescent="0.45">
      <c r="A60" s="65"/>
      <c r="B60" s="62" t="s">
        <v>101</v>
      </c>
      <c r="C60" s="26">
        <v>1</v>
      </c>
      <c r="D60" s="27">
        <v>1</v>
      </c>
      <c r="E60" s="27">
        <v>1</v>
      </c>
      <c r="F60" s="28">
        <v>0</v>
      </c>
      <c r="G60" s="29">
        <v>0</v>
      </c>
      <c r="H60" s="26">
        <v>1</v>
      </c>
      <c r="I60" s="27">
        <v>1</v>
      </c>
      <c r="J60" s="27">
        <v>0</v>
      </c>
      <c r="K60" s="28">
        <v>0</v>
      </c>
      <c r="L60" s="29">
        <v>0</v>
      </c>
    </row>
    <row r="61" spans="1:12" x14ac:dyDescent="0.45">
      <c r="A61" s="65"/>
      <c r="B61" s="62" t="s">
        <v>102</v>
      </c>
      <c r="C61" s="26">
        <v>1</v>
      </c>
      <c r="D61" s="27">
        <v>0</v>
      </c>
      <c r="E61" s="27">
        <v>0</v>
      </c>
      <c r="F61" s="28">
        <v>0</v>
      </c>
      <c r="G61" s="29">
        <v>0</v>
      </c>
      <c r="H61" s="26">
        <v>1</v>
      </c>
      <c r="I61" s="27">
        <v>0</v>
      </c>
      <c r="J61" s="27">
        <v>0</v>
      </c>
      <c r="K61" s="28">
        <v>0</v>
      </c>
      <c r="L61" s="29">
        <v>0</v>
      </c>
    </row>
    <row r="62" spans="1:12" x14ac:dyDescent="0.45">
      <c r="A62" s="65"/>
      <c r="B62" s="62" t="s">
        <v>103</v>
      </c>
      <c r="C62" s="26">
        <v>1</v>
      </c>
      <c r="D62" s="27">
        <v>1</v>
      </c>
      <c r="E62" s="27">
        <v>0</v>
      </c>
      <c r="F62" s="28">
        <v>0</v>
      </c>
      <c r="G62" s="29">
        <v>0</v>
      </c>
      <c r="H62" s="26">
        <v>1</v>
      </c>
      <c r="I62" s="27">
        <v>0</v>
      </c>
      <c r="J62" s="27">
        <v>0</v>
      </c>
      <c r="K62" s="28">
        <v>0</v>
      </c>
      <c r="L62" s="29">
        <v>0</v>
      </c>
    </row>
    <row r="63" spans="1:12" x14ac:dyDescent="0.45">
      <c r="A63" s="65"/>
      <c r="B63" s="62" t="s">
        <v>104</v>
      </c>
      <c r="C63" s="26">
        <v>1</v>
      </c>
      <c r="D63" s="27">
        <v>1</v>
      </c>
      <c r="E63" s="27">
        <v>0</v>
      </c>
      <c r="F63" s="28">
        <v>0</v>
      </c>
      <c r="G63" s="29">
        <v>0</v>
      </c>
      <c r="H63" s="26">
        <v>1</v>
      </c>
      <c r="I63" s="27">
        <v>0</v>
      </c>
      <c r="J63" s="27">
        <v>0</v>
      </c>
      <c r="K63" s="28">
        <v>0</v>
      </c>
      <c r="L63" s="29">
        <v>0</v>
      </c>
    </row>
    <row r="64" spans="1:12" x14ac:dyDescent="0.45">
      <c r="A64" s="65"/>
      <c r="B64" s="62" t="s">
        <v>105</v>
      </c>
      <c r="C64" s="26">
        <v>0</v>
      </c>
      <c r="D64" s="27">
        <v>0</v>
      </c>
      <c r="E64" s="27">
        <v>0</v>
      </c>
      <c r="F64" s="28">
        <v>0</v>
      </c>
      <c r="G64" s="29">
        <v>0</v>
      </c>
      <c r="H64" s="26">
        <v>0</v>
      </c>
      <c r="I64" s="27">
        <v>0</v>
      </c>
      <c r="J64" s="27">
        <v>0</v>
      </c>
      <c r="K64" s="28">
        <v>0</v>
      </c>
      <c r="L64" s="29">
        <v>0</v>
      </c>
    </row>
    <row r="65" spans="1:12" x14ac:dyDescent="0.45">
      <c r="A65" s="65"/>
      <c r="B65" s="62" t="s">
        <v>106</v>
      </c>
      <c r="C65" s="26">
        <v>0</v>
      </c>
      <c r="D65" s="27">
        <v>0</v>
      </c>
      <c r="E65" s="27">
        <v>0</v>
      </c>
      <c r="F65" s="28">
        <v>0</v>
      </c>
      <c r="G65" s="29">
        <v>0</v>
      </c>
      <c r="H65" s="26">
        <v>0</v>
      </c>
      <c r="I65" s="27">
        <v>0</v>
      </c>
      <c r="J65" s="27">
        <v>0</v>
      </c>
      <c r="K65" s="28">
        <v>0</v>
      </c>
      <c r="L65" s="29">
        <v>0</v>
      </c>
    </row>
    <row r="66" spans="1:12" x14ac:dyDescent="0.45">
      <c r="A66" s="65"/>
      <c r="B66" s="62" t="s">
        <v>107</v>
      </c>
      <c r="C66" s="26">
        <v>0</v>
      </c>
      <c r="D66" s="27">
        <v>0</v>
      </c>
      <c r="E66" s="27">
        <v>1</v>
      </c>
      <c r="F66" s="28">
        <v>1</v>
      </c>
      <c r="G66" s="29">
        <v>1</v>
      </c>
      <c r="H66" s="26">
        <v>0</v>
      </c>
      <c r="I66" s="27">
        <v>0</v>
      </c>
      <c r="J66" s="27">
        <v>0</v>
      </c>
      <c r="K66" s="28">
        <v>1</v>
      </c>
      <c r="L66" s="29">
        <v>1</v>
      </c>
    </row>
    <row r="67" spans="1:12" x14ac:dyDescent="0.45">
      <c r="A67" s="65"/>
      <c r="B67" s="62" t="s">
        <v>108</v>
      </c>
      <c r="C67" s="26">
        <v>0</v>
      </c>
      <c r="D67" s="27">
        <v>0</v>
      </c>
      <c r="E67" s="27">
        <v>1</v>
      </c>
      <c r="F67" s="28">
        <v>1</v>
      </c>
      <c r="G67" s="29">
        <v>1</v>
      </c>
      <c r="H67" s="26">
        <v>0</v>
      </c>
      <c r="I67" s="27">
        <v>0</v>
      </c>
      <c r="J67" s="27">
        <v>1</v>
      </c>
      <c r="K67" s="28">
        <v>1</v>
      </c>
      <c r="L67" s="29">
        <v>1</v>
      </c>
    </row>
    <row r="68" spans="1:12" x14ac:dyDescent="0.45">
      <c r="A68" s="65"/>
      <c r="B68" s="62" t="s">
        <v>109</v>
      </c>
      <c r="C68" s="26">
        <v>0</v>
      </c>
      <c r="D68" s="27">
        <v>1</v>
      </c>
      <c r="E68" s="27">
        <v>0</v>
      </c>
      <c r="F68" s="28">
        <v>0</v>
      </c>
      <c r="G68" s="29">
        <v>0</v>
      </c>
      <c r="H68" s="26">
        <v>0</v>
      </c>
      <c r="I68" s="27">
        <v>0</v>
      </c>
      <c r="J68" s="27">
        <v>0</v>
      </c>
      <c r="K68" s="28">
        <v>0</v>
      </c>
      <c r="L68" s="29">
        <v>0</v>
      </c>
    </row>
    <row r="69" spans="1:12" x14ac:dyDescent="0.45">
      <c r="A69" s="65"/>
      <c r="B69" s="62" t="s">
        <v>110</v>
      </c>
      <c r="C69" s="26">
        <v>0</v>
      </c>
      <c r="D69" s="27">
        <v>0</v>
      </c>
      <c r="E69" s="27">
        <v>0</v>
      </c>
      <c r="F69" s="28">
        <v>0</v>
      </c>
      <c r="G69" s="29">
        <v>0</v>
      </c>
      <c r="H69" s="26">
        <v>0</v>
      </c>
      <c r="I69" s="27">
        <v>0</v>
      </c>
      <c r="J69" s="27">
        <v>0</v>
      </c>
      <c r="K69" s="28">
        <v>0</v>
      </c>
      <c r="L69" s="29">
        <v>0</v>
      </c>
    </row>
    <row r="70" spans="1:12" x14ac:dyDescent="0.45">
      <c r="A70" s="65"/>
      <c r="B70" s="62" t="s">
        <v>111</v>
      </c>
      <c r="C70" s="26">
        <v>1</v>
      </c>
      <c r="D70" s="27">
        <v>1</v>
      </c>
      <c r="E70" s="27">
        <v>1</v>
      </c>
      <c r="F70" s="28">
        <v>0</v>
      </c>
      <c r="G70" s="29">
        <v>0</v>
      </c>
      <c r="H70" s="26">
        <v>1</v>
      </c>
      <c r="I70" s="27">
        <v>1</v>
      </c>
      <c r="J70" s="27">
        <v>0</v>
      </c>
      <c r="K70" s="28">
        <v>0</v>
      </c>
      <c r="L70" s="29">
        <v>0</v>
      </c>
    </row>
    <row r="71" spans="1:12" x14ac:dyDescent="0.45">
      <c r="A71" s="65"/>
      <c r="B71" s="62" t="s">
        <v>112</v>
      </c>
      <c r="C71" s="26">
        <v>1</v>
      </c>
      <c r="D71" s="27">
        <v>1</v>
      </c>
      <c r="E71" s="27">
        <v>0</v>
      </c>
      <c r="F71" s="28">
        <v>0</v>
      </c>
      <c r="G71" s="29">
        <v>0</v>
      </c>
      <c r="H71" s="26">
        <v>1</v>
      </c>
      <c r="I71" s="27">
        <v>1</v>
      </c>
      <c r="J71" s="27">
        <v>0</v>
      </c>
      <c r="K71" s="28">
        <v>0</v>
      </c>
      <c r="L71" s="29">
        <v>0</v>
      </c>
    </row>
    <row r="72" spans="1:12" x14ac:dyDescent="0.45">
      <c r="A72" s="65"/>
      <c r="B72" s="62" t="s">
        <v>113</v>
      </c>
      <c r="C72" s="26">
        <v>0</v>
      </c>
      <c r="D72" s="27">
        <v>0</v>
      </c>
      <c r="E72" s="27">
        <v>0</v>
      </c>
      <c r="F72" s="28">
        <v>0</v>
      </c>
      <c r="G72" s="29">
        <v>0</v>
      </c>
      <c r="H72" s="26">
        <v>0</v>
      </c>
      <c r="I72" s="27">
        <v>0</v>
      </c>
      <c r="J72" s="27">
        <v>0</v>
      </c>
      <c r="K72" s="28">
        <v>0</v>
      </c>
      <c r="L72" s="29">
        <v>0</v>
      </c>
    </row>
    <row r="73" spans="1:12" x14ac:dyDescent="0.45">
      <c r="A73" s="65"/>
      <c r="B73" s="62" t="s">
        <v>114</v>
      </c>
      <c r="C73" s="26">
        <v>0</v>
      </c>
      <c r="D73" s="27">
        <v>0</v>
      </c>
      <c r="E73" s="27">
        <v>0</v>
      </c>
      <c r="F73" s="28">
        <v>0</v>
      </c>
      <c r="G73" s="29">
        <v>0</v>
      </c>
      <c r="H73" s="26">
        <v>0</v>
      </c>
      <c r="I73" s="27">
        <v>0</v>
      </c>
      <c r="J73" s="27">
        <v>0</v>
      </c>
      <c r="K73" s="28">
        <v>0</v>
      </c>
      <c r="L73" s="29">
        <v>0</v>
      </c>
    </row>
    <row r="74" spans="1:12" x14ac:dyDescent="0.45">
      <c r="A74" s="65"/>
      <c r="B74" s="62" t="s">
        <v>115</v>
      </c>
      <c r="C74" s="26">
        <v>0</v>
      </c>
      <c r="D74" s="27">
        <v>0</v>
      </c>
      <c r="E74" s="27">
        <v>0</v>
      </c>
      <c r="F74" s="28">
        <v>0</v>
      </c>
      <c r="G74" s="29">
        <v>0</v>
      </c>
      <c r="H74" s="26">
        <v>0</v>
      </c>
      <c r="I74" s="27">
        <v>0</v>
      </c>
      <c r="J74" s="27">
        <v>0</v>
      </c>
      <c r="K74" s="28">
        <v>0</v>
      </c>
      <c r="L74" s="29">
        <v>0</v>
      </c>
    </row>
    <row r="75" spans="1:12" x14ac:dyDescent="0.45">
      <c r="A75" s="65"/>
      <c r="B75" s="62" t="s">
        <v>116</v>
      </c>
      <c r="C75" s="26">
        <v>0</v>
      </c>
      <c r="D75" s="27">
        <v>0</v>
      </c>
      <c r="E75" s="27">
        <v>0</v>
      </c>
      <c r="F75" s="28">
        <v>0</v>
      </c>
      <c r="G75" s="29">
        <v>0</v>
      </c>
      <c r="H75" s="26">
        <v>0</v>
      </c>
      <c r="I75" s="27">
        <v>0</v>
      </c>
      <c r="J75" s="27">
        <v>0</v>
      </c>
      <c r="K75" s="28">
        <v>0</v>
      </c>
      <c r="L75" s="29">
        <v>0</v>
      </c>
    </row>
    <row r="76" spans="1:12" x14ac:dyDescent="0.45">
      <c r="A76" s="65"/>
      <c r="B76" s="62" t="s">
        <v>117</v>
      </c>
      <c r="C76" s="26">
        <v>0</v>
      </c>
      <c r="D76" s="27">
        <v>0</v>
      </c>
      <c r="E76" s="27">
        <v>0</v>
      </c>
      <c r="F76" s="28">
        <v>0</v>
      </c>
      <c r="G76" s="29">
        <v>0</v>
      </c>
      <c r="H76" s="26">
        <v>0</v>
      </c>
      <c r="I76" s="27">
        <v>0</v>
      </c>
      <c r="J76" s="27">
        <v>0</v>
      </c>
      <c r="K76" s="28">
        <v>0</v>
      </c>
      <c r="L76" s="29">
        <v>0</v>
      </c>
    </row>
    <row r="77" spans="1:12" x14ac:dyDescent="0.45">
      <c r="A77" s="65"/>
      <c r="B77" s="62" t="s">
        <v>118</v>
      </c>
      <c r="C77" s="26">
        <v>0</v>
      </c>
      <c r="D77" s="27">
        <v>0</v>
      </c>
      <c r="E77" s="27">
        <v>0</v>
      </c>
      <c r="F77" s="28">
        <v>0</v>
      </c>
      <c r="G77" s="29">
        <v>0</v>
      </c>
      <c r="H77" s="26">
        <v>0</v>
      </c>
      <c r="I77" s="27">
        <v>0</v>
      </c>
      <c r="J77" s="27">
        <v>0</v>
      </c>
      <c r="K77" s="28">
        <v>0</v>
      </c>
      <c r="L77" s="29">
        <v>0</v>
      </c>
    </row>
    <row r="78" spans="1:12" x14ac:dyDescent="0.45">
      <c r="A78" s="65"/>
      <c r="B78" s="62" t="s">
        <v>119</v>
      </c>
      <c r="C78" s="26">
        <v>0</v>
      </c>
      <c r="D78" s="27">
        <v>0</v>
      </c>
      <c r="E78" s="27">
        <v>0</v>
      </c>
      <c r="F78" s="28">
        <v>0</v>
      </c>
      <c r="G78" s="29">
        <v>0</v>
      </c>
      <c r="H78" s="26">
        <v>0</v>
      </c>
      <c r="I78" s="27">
        <v>0</v>
      </c>
      <c r="J78" s="27">
        <v>0</v>
      </c>
      <c r="K78" s="28">
        <v>0</v>
      </c>
      <c r="L78" s="29">
        <v>0</v>
      </c>
    </row>
    <row r="79" spans="1:12" x14ac:dyDescent="0.45">
      <c r="A79" s="65"/>
      <c r="B79" s="62" t="s">
        <v>120</v>
      </c>
      <c r="C79" s="26">
        <v>0</v>
      </c>
      <c r="D79" s="27">
        <v>0</v>
      </c>
      <c r="E79" s="27">
        <v>0</v>
      </c>
      <c r="F79" s="28">
        <v>0</v>
      </c>
      <c r="G79" s="29">
        <v>0</v>
      </c>
      <c r="H79" s="26">
        <v>0</v>
      </c>
      <c r="I79" s="27">
        <v>0</v>
      </c>
      <c r="J79" s="27">
        <v>0</v>
      </c>
      <c r="K79" s="28">
        <v>0</v>
      </c>
      <c r="L79" s="29">
        <v>0</v>
      </c>
    </row>
    <row r="80" spans="1:12" x14ac:dyDescent="0.45">
      <c r="A80" s="65"/>
      <c r="B80" s="62" t="s">
        <v>121</v>
      </c>
      <c r="C80" s="26">
        <v>0</v>
      </c>
      <c r="D80" s="27">
        <v>0</v>
      </c>
      <c r="E80" s="27">
        <v>0</v>
      </c>
      <c r="F80" s="28">
        <v>0</v>
      </c>
      <c r="G80" s="29">
        <v>0</v>
      </c>
      <c r="H80" s="26">
        <v>0</v>
      </c>
      <c r="I80" s="27">
        <v>0</v>
      </c>
      <c r="J80" s="27">
        <v>0</v>
      </c>
      <c r="K80" s="28">
        <v>0</v>
      </c>
      <c r="L80" s="29">
        <v>0</v>
      </c>
    </row>
    <row r="81" spans="1:12" x14ac:dyDescent="0.45">
      <c r="A81" s="65"/>
      <c r="B81" s="62" t="s">
        <v>122</v>
      </c>
      <c r="C81" s="26">
        <v>0</v>
      </c>
      <c r="D81" s="27">
        <v>0</v>
      </c>
      <c r="E81" s="27">
        <v>0</v>
      </c>
      <c r="F81" s="28">
        <v>0</v>
      </c>
      <c r="G81" s="29">
        <v>0</v>
      </c>
      <c r="H81" s="26">
        <v>0</v>
      </c>
      <c r="I81" s="27">
        <v>0</v>
      </c>
      <c r="J81" s="27">
        <v>0</v>
      </c>
      <c r="K81" s="28">
        <v>0</v>
      </c>
      <c r="L81" s="29">
        <v>0</v>
      </c>
    </row>
    <row r="82" spans="1:12" x14ac:dyDescent="0.45">
      <c r="A82" s="65"/>
      <c r="B82" s="62" t="s">
        <v>123</v>
      </c>
      <c r="C82" s="26">
        <v>0</v>
      </c>
      <c r="D82" s="27">
        <v>0</v>
      </c>
      <c r="E82" s="27">
        <v>0</v>
      </c>
      <c r="F82" s="28">
        <v>0</v>
      </c>
      <c r="G82" s="29">
        <v>0</v>
      </c>
      <c r="H82" s="26">
        <v>0</v>
      </c>
      <c r="I82" s="27">
        <v>0</v>
      </c>
      <c r="J82" s="27">
        <v>0</v>
      </c>
      <c r="K82" s="28">
        <v>0</v>
      </c>
      <c r="L82" s="29">
        <v>0</v>
      </c>
    </row>
    <row r="83" spans="1:12" x14ac:dyDescent="0.45">
      <c r="A83" s="65"/>
      <c r="B83" s="62" t="s">
        <v>124</v>
      </c>
      <c r="C83" s="26">
        <v>0</v>
      </c>
      <c r="D83" s="27">
        <v>0</v>
      </c>
      <c r="E83" s="27">
        <v>0</v>
      </c>
      <c r="F83" s="28">
        <v>0</v>
      </c>
      <c r="G83" s="29">
        <v>0</v>
      </c>
      <c r="H83" s="26">
        <v>0</v>
      </c>
      <c r="I83" s="27">
        <v>0</v>
      </c>
      <c r="J83" s="27">
        <v>0</v>
      </c>
      <c r="K83" s="28">
        <v>0</v>
      </c>
      <c r="L83" s="29">
        <v>0</v>
      </c>
    </row>
    <row r="84" spans="1:12" x14ac:dyDescent="0.45">
      <c r="A84" s="65"/>
      <c r="B84" s="62" t="s">
        <v>125</v>
      </c>
      <c r="C84" s="26">
        <v>0</v>
      </c>
      <c r="D84" s="27">
        <v>0</v>
      </c>
      <c r="E84" s="27">
        <v>0</v>
      </c>
      <c r="F84" s="28">
        <v>0</v>
      </c>
      <c r="G84" s="29">
        <v>0</v>
      </c>
      <c r="H84" s="26">
        <v>0</v>
      </c>
      <c r="I84" s="27">
        <v>0</v>
      </c>
      <c r="J84" s="27">
        <v>0</v>
      </c>
      <c r="K84" s="28">
        <v>0</v>
      </c>
      <c r="L84" s="29">
        <v>0</v>
      </c>
    </row>
    <row r="85" spans="1:12" x14ac:dyDescent="0.45">
      <c r="A85" s="65"/>
      <c r="B85" s="62" t="s">
        <v>126</v>
      </c>
      <c r="C85" s="26">
        <v>0</v>
      </c>
      <c r="D85" s="27">
        <v>0</v>
      </c>
      <c r="E85" s="27">
        <v>0</v>
      </c>
      <c r="F85" s="28">
        <v>0</v>
      </c>
      <c r="G85" s="29">
        <v>0</v>
      </c>
      <c r="H85" s="26">
        <v>0</v>
      </c>
      <c r="I85" s="27">
        <v>0</v>
      </c>
      <c r="J85" s="27">
        <v>0</v>
      </c>
      <c r="K85" s="28">
        <v>0</v>
      </c>
      <c r="L85" s="29">
        <v>0</v>
      </c>
    </row>
    <row r="86" spans="1:12" x14ac:dyDescent="0.45">
      <c r="A86" s="65"/>
      <c r="B86" s="62" t="s">
        <v>127</v>
      </c>
      <c r="C86" s="26">
        <v>0</v>
      </c>
      <c r="D86" s="27">
        <v>0</v>
      </c>
      <c r="E86" s="27">
        <v>0</v>
      </c>
      <c r="F86" s="28">
        <v>0</v>
      </c>
      <c r="G86" s="29">
        <v>0</v>
      </c>
      <c r="H86" s="26">
        <v>0</v>
      </c>
      <c r="I86" s="27">
        <v>0</v>
      </c>
      <c r="J86" s="27">
        <v>0</v>
      </c>
      <c r="K86" s="28">
        <v>0</v>
      </c>
      <c r="L86" s="29">
        <v>0</v>
      </c>
    </row>
    <row r="87" spans="1:12" x14ac:dyDescent="0.45">
      <c r="A87" s="65"/>
      <c r="B87" s="62" t="s">
        <v>128</v>
      </c>
      <c r="C87" s="26">
        <v>0</v>
      </c>
      <c r="D87" s="27">
        <v>0</v>
      </c>
      <c r="E87" s="27">
        <v>0</v>
      </c>
      <c r="F87" s="28">
        <v>0</v>
      </c>
      <c r="G87" s="29">
        <v>0</v>
      </c>
      <c r="H87" s="26">
        <v>0</v>
      </c>
      <c r="I87" s="27">
        <v>0</v>
      </c>
      <c r="J87" s="27">
        <v>0</v>
      </c>
      <c r="K87" s="28">
        <v>0</v>
      </c>
      <c r="L87" s="29">
        <v>0</v>
      </c>
    </row>
    <row r="88" spans="1:12" x14ac:dyDescent="0.45">
      <c r="A88" s="65"/>
      <c r="B88" s="62" t="s">
        <v>129</v>
      </c>
      <c r="C88" s="26">
        <v>0</v>
      </c>
      <c r="D88" s="27">
        <v>0</v>
      </c>
      <c r="E88" s="27">
        <v>0</v>
      </c>
      <c r="F88" s="28">
        <v>1</v>
      </c>
      <c r="G88" s="29">
        <v>1</v>
      </c>
      <c r="H88" s="26">
        <v>0</v>
      </c>
      <c r="I88" s="27">
        <v>0</v>
      </c>
      <c r="J88" s="27">
        <v>1</v>
      </c>
      <c r="K88" s="28">
        <v>1</v>
      </c>
      <c r="L88" s="29">
        <v>1</v>
      </c>
    </row>
    <row r="89" spans="1:12" x14ac:dyDescent="0.45">
      <c r="A89" s="65"/>
      <c r="B89" s="62" t="s">
        <v>130</v>
      </c>
      <c r="C89" s="26">
        <v>0</v>
      </c>
      <c r="D89" s="27">
        <v>0</v>
      </c>
      <c r="E89" s="27">
        <v>0</v>
      </c>
      <c r="F89" s="28">
        <v>1</v>
      </c>
      <c r="G89" s="29">
        <v>1</v>
      </c>
      <c r="H89" s="26">
        <v>0</v>
      </c>
      <c r="I89" s="27">
        <v>0</v>
      </c>
      <c r="J89" s="27">
        <v>0</v>
      </c>
      <c r="K89" s="28">
        <v>1</v>
      </c>
      <c r="L89" s="29">
        <v>1</v>
      </c>
    </row>
    <row r="90" spans="1:12" x14ac:dyDescent="0.45">
      <c r="A90" s="65"/>
      <c r="B90" s="62" t="s">
        <v>131</v>
      </c>
      <c r="C90" s="26">
        <v>0</v>
      </c>
      <c r="D90" s="27">
        <v>0</v>
      </c>
      <c r="E90" s="27">
        <v>0</v>
      </c>
      <c r="F90" s="28">
        <v>0</v>
      </c>
      <c r="G90" s="29">
        <v>0</v>
      </c>
      <c r="H90" s="26">
        <v>0</v>
      </c>
      <c r="I90" s="27">
        <v>0</v>
      </c>
      <c r="J90" s="27">
        <v>0</v>
      </c>
      <c r="K90" s="28">
        <v>0</v>
      </c>
      <c r="L90" s="29">
        <v>0</v>
      </c>
    </row>
    <row r="91" spans="1:12" x14ac:dyDescent="0.45">
      <c r="A91" s="65"/>
      <c r="B91" s="62" t="s">
        <v>132</v>
      </c>
      <c r="C91" s="26">
        <v>0</v>
      </c>
      <c r="D91" s="27">
        <v>0</v>
      </c>
      <c r="E91" s="27">
        <v>0</v>
      </c>
      <c r="F91" s="28">
        <v>0</v>
      </c>
      <c r="G91" s="29">
        <v>0</v>
      </c>
      <c r="H91" s="26">
        <v>0</v>
      </c>
      <c r="I91" s="27">
        <v>0</v>
      </c>
      <c r="J91" s="27">
        <v>0</v>
      </c>
      <c r="K91" s="28">
        <v>0</v>
      </c>
      <c r="L91" s="29">
        <v>0</v>
      </c>
    </row>
    <row r="92" spans="1:12" x14ac:dyDescent="0.45">
      <c r="A92" s="65"/>
      <c r="B92" s="62" t="s">
        <v>133</v>
      </c>
      <c r="C92" s="26">
        <v>0</v>
      </c>
      <c r="D92" s="27">
        <v>0</v>
      </c>
      <c r="E92" s="27">
        <v>0</v>
      </c>
      <c r="F92" s="28">
        <v>0</v>
      </c>
      <c r="G92" s="29">
        <v>0</v>
      </c>
      <c r="H92" s="26">
        <v>0</v>
      </c>
      <c r="I92" s="27">
        <v>0</v>
      </c>
      <c r="J92" s="27">
        <v>0</v>
      </c>
      <c r="K92" s="28">
        <v>0</v>
      </c>
      <c r="L92" s="29">
        <v>0</v>
      </c>
    </row>
    <row r="93" spans="1:12" x14ac:dyDescent="0.45">
      <c r="A93" s="65"/>
      <c r="B93" s="62" t="s">
        <v>134</v>
      </c>
      <c r="C93" s="26">
        <v>0</v>
      </c>
      <c r="D93" s="27">
        <v>0</v>
      </c>
      <c r="E93" s="27">
        <v>0</v>
      </c>
      <c r="F93" s="28">
        <v>0</v>
      </c>
      <c r="G93" s="29">
        <v>0</v>
      </c>
      <c r="H93" s="26">
        <v>0</v>
      </c>
      <c r="I93" s="27">
        <v>0</v>
      </c>
      <c r="J93" s="27">
        <v>0</v>
      </c>
      <c r="K93" s="28">
        <v>0</v>
      </c>
      <c r="L93" s="29">
        <v>0</v>
      </c>
    </row>
    <row r="94" spans="1:12" x14ac:dyDescent="0.45">
      <c r="A94" s="65"/>
      <c r="B94" s="62" t="s">
        <v>135</v>
      </c>
      <c r="C94" s="26">
        <v>0</v>
      </c>
      <c r="D94" s="27">
        <v>0</v>
      </c>
      <c r="E94" s="27">
        <v>0</v>
      </c>
      <c r="F94" s="28">
        <v>0</v>
      </c>
      <c r="G94" s="29">
        <v>0</v>
      </c>
      <c r="H94" s="26">
        <v>0</v>
      </c>
      <c r="I94" s="27">
        <v>0</v>
      </c>
      <c r="J94" s="27">
        <v>0</v>
      </c>
      <c r="K94" s="28">
        <v>0</v>
      </c>
      <c r="L94" s="29">
        <v>0</v>
      </c>
    </row>
    <row r="95" spans="1:12" x14ac:dyDescent="0.45">
      <c r="A95" s="65"/>
      <c r="B95" s="62" t="s">
        <v>136</v>
      </c>
      <c r="C95" s="26">
        <v>0</v>
      </c>
      <c r="D95" s="27">
        <v>0</v>
      </c>
      <c r="E95" s="27">
        <v>0</v>
      </c>
      <c r="F95" s="28">
        <v>0</v>
      </c>
      <c r="G95" s="29">
        <v>0</v>
      </c>
      <c r="H95" s="26">
        <v>0</v>
      </c>
      <c r="I95" s="27">
        <v>0</v>
      </c>
      <c r="J95" s="27">
        <v>0</v>
      </c>
      <c r="K95" s="28">
        <v>0</v>
      </c>
      <c r="L95" s="29">
        <v>0</v>
      </c>
    </row>
    <row r="96" spans="1:12" x14ac:dyDescent="0.45">
      <c r="A96" s="65"/>
      <c r="B96" s="62" t="s">
        <v>137</v>
      </c>
      <c r="C96" s="26">
        <v>0</v>
      </c>
      <c r="D96" s="27">
        <v>0</v>
      </c>
      <c r="E96" s="27">
        <v>0</v>
      </c>
      <c r="F96" s="28">
        <v>0</v>
      </c>
      <c r="G96" s="29">
        <v>0</v>
      </c>
      <c r="H96" s="26">
        <v>0</v>
      </c>
      <c r="I96" s="27">
        <v>0</v>
      </c>
      <c r="J96" s="27">
        <v>0</v>
      </c>
      <c r="K96" s="28">
        <v>0</v>
      </c>
      <c r="L96" s="29">
        <v>0</v>
      </c>
    </row>
    <row r="97" spans="1:12" x14ac:dyDescent="0.45">
      <c r="A97" s="65"/>
      <c r="B97" s="62" t="s">
        <v>138</v>
      </c>
      <c r="C97" s="26">
        <v>0</v>
      </c>
      <c r="D97" s="27">
        <v>0</v>
      </c>
      <c r="E97" s="27">
        <v>0</v>
      </c>
      <c r="F97" s="28">
        <v>0</v>
      </c>
      <c r="G97" s="29">
        <v>0</v>
      </c>
      <c r="H97" s="26">
        <v>0</v>
      </c>
      <c r="I97" s="27">
        <v>0</v>
      </c>
      <c r="J97" s="27">
        <v>0</v>
      </c>
      <c r="K97" s="28">
        <v>0</v>
      </c>
      <c r="L97" s="29">
        <v>0</v>
      </c>
    </row>
    <row r="98" spans="1:12" x14ac:dyDescent="0.45">
      <c r="A98" s="65"/>
      <c r="B98" s="62" t="s">
        <v>139</v>
      </c>
      <c r="C98" s="26">
        <v>0</v>
      </c>
      <c r="D98" s="27">
        <v>0</v>
      </c>
      <c r="E98" s="27">
        <v>0</v>
      </c>
      <c r="F98" s="28">
        <v>0</v>
      </c>
      <c r="G98" s="29">
        <v>0</v>
      </c>
      <c r="H98" s="26">
        <v>0</v>
      </c>
      <c r="I98" s="27">
        <v>0</v>
      </c>
      <c r="J98" s="27">
        <v>0</v>
      </c>
      <c r="K98" s="28">
        <v>0</v>
      </c>
      <c r="L98" s="29">
        <v>0</v>
      </c>
    </row>
    <row r="99" spans="1:12" x14ac:dyDescent="0.45">
      <c r="A99" s="65"/>
      <c r="B99" s="62" t="s">
        <v>140</v>
      </c>
      <c r="C99" s="26">
        <v>0</v>
      </c>
      <c r="D99" s="27">
        <v>0</v>
      </c>
      <c r="E99" s="27">
        <v>0</v>
      </c>
      <c r="F99" s="28">
        <v>0</v>
      </c>
      <c r="G99" s="29">
        <v>0</v>
      </c>
      <c r="H99" s="26">
        <v>0</v>
      </c>
      <c r="I99" s="27">
        <v>0</v>
      </c>
      <c r="J99" s="27">
        <v>0</v>
      </c>
      <c r="K99" s="28">
        <v>0</v>
      </c>
      <c r="L99" s="29">
        <v>0</v>
      </c>
    </row>
    <row r="100" spans="1:12" x14ac:dyDescent="0.45">
      <c r="A100" s="65"/>
      <c r="B100" s="62" t="s">
        <v>141</v>
      </c>
      <c r="C100" s="26">
        <v>0</v>
      </c>
      <c r="D100" s="27">
        <v>0</v>
      </c>
      <c r="E100" s="27">
        <v>0</v>
      </c>
      <c r="F100" s="28">
        <v>0</v>
      </c>
      <c r="G100" s="29">
        <v>0</v>
      </c>
      <c r="H100" s="26">
        <v>0</v>
      </c>
      <c r="I100" s="27">
        <v>0</v>
      </c>
      <c r="J100" s="27">
        <v>0</v>
      </c>
      <c r="K100" s="28">
        <v>0</v>
      </c>
      <c r="L100" s="29">
        <v>0</v>
      </c>
    </row>
    <row r="101" spans="1:12" x14ac:dyDescent="0.45">
      <c r="A101" s="65"/>
      <c r="B101" s="62" t="s">
        <v>142</v>
      </c>
      <c r="C101" s="26">
        <v>0</v>
      </c>
      <c r="D101" s="27">
        <v>0</v>
      </c>
      <c r="E101" s="27">
        <v>0</v>
      </c>
      <c r="F101" s="28">
        <v>0</v>
      </c>
      <c r="G101" s="29">
        <v>0</v>
      </c>
      <c r="H101" s="26">
        <v>0</v>
      </c>
      <c r="I101" s="27">
        <v>0</v>
      </c>
      <c r="J101" s="27">
        <v>0</v>
      </c>
      <c r="K101" s="28">
        <v>0</v>
      </c>
      <c r="L101" s="29">
        <v>0</v>
      </c>
    </row>
    <row r="102" spans="1:12" x14ac:dyDescent="0.45">
      <c r="A102" s="65"/>
      <c r="B102" s="62" t="s">
        <v>143</v>
      </c>
      <c r="C102" s="26">
        <v>0</v>
      </c>
      <c r="D102" s="27">
        <v>0</v>
      </c>
      <c r="E102" s="27">
        <v>0</v>
      </c>
      <c r="F102" s="28">
        <v>0</v>
      </c>
      <c r="G102" s="29">
        <v>0</v>
      </c>
      <c r="H102" s="26">
        <v>0</v>
      </c>
      <c r="I102" s="27">
        <v>0</v>
      </c>
      <c r="J102" s="27">
        <v>0</v>
      </c>
      <c r="K102" s="28">
        <v>0</v>
      </c>
      <c r="L102" s="29">
        <v>0</v>
      </c>
    </row>
    <row r="103" spans="1:12" x14ac:dyDescent="0.45">
      <c r="A103" s="65"/>
      <c r="B103" s="62" t="s">
        <v>144</v>
      </c>
      <c r="C103" s="26">
        <v>0</v>
      </c>
      <c r="D103" s="27">
        <v>0</v>
      </c>
      <c r="E103" s="27">
        <v>0</v>
      </c>
      <c r="F103" s="28">
        <v>0</v>
      </c>
      <c r="G103" s="29">
        <v>0</v>
      </c>
      <c r="H103" s="26">
        <v>0</v>
      </c>
      <c r="I103" s="27">
        <v>0</v>
      </c>
      <c r="J103" s="27">
        <v>0</v>
      </c>
      <c r="K103" s="28">
        <v>0</v>
      </c>
      <c r="L103" s="29">
        <v>0</v>
      </c>
    </row>
    <row r="104" spans="1:12" x14ac:dyDescent="0.45">
      <c r="A104" s="65"/>
      <c r="B104" s="62" t="s">
        <v>145</v>
      </c>
      <c r="C104" s="26">
        <v>1</v>
      </c>
      <c r="D104" s="27">
        <v>0</v>
      </c>
      <c r="E104" s="27">
        <v>0</v>
      </c>
      <c r="F104" s="28">
        <v>0</v>
      </c>
      <c r="G104" s="29">
        <v>0</v>
      </c>
      <c r="H104" s="26">
        <v>1</v>
      </c>
      <c r="I104" s="27">
        <v>0</v>
      </c>
      <c r="J104" s="27">
        <v>0</v>
      </c>
      <c r="K104" s="28">
        <v>0</v>
      </c>
      <c r="L104" s="29">
        <v>0</v>
      </c>
    </row>
    <row r="105" spans="1:12" x14ac:dyDescent="0.45">
      <c r="A105" s="65"/>
      <c r="B105" s="62" t="s">
        <v>146</v>
      </c>
      <c r="C105" s="26">
        <v>0</v>
      </c>
      <c r="D105" s="27">
        <v>0</v>
      </c>
      <c r="E105" s="27">
        <v>0</v>
      </c>
      <c r="F105" s="28">
        <v>0</v>
      </c>
      <c r="G105" s="29">
        <v>0</v>
      </c>
      <c r="H105" s="26">
        <v>0</v>
      </c>
      <c r="I105" s="27">
        <v>0</v>
      </c>
      <c r="J105" s="27">
        <v>0</v>
      </c>
      <c r="K105" s="28">
        <v>0</v>
      </c>
      <c r="L105" s="29">
        <v>0</v>
      </c>
    </row>
    <row r="106" spans="1:12" x14ac:dyDescent="0.45">
      <c r="A106" s="65"/>
      <c r="B106" s="62" t="s">
        <v>147</v>
      </c>
      <c r="C106" s="26">
        <v>1</v>
      </c>
      <c r="D106" s="27">
        <v>0</v>
      </c>
      <c r="E106" s="27">
        <v>0</v>
      </c>
      <c r="F106" s="28">
        <v>0</v>
      </c>
      <c r="G106" s="29">
        <v>0</v>
      </c>
      <c r="H106" s="26">
        <v>1</v>
      </c>
      <c r="I106" s="27">
        <v>0</v>
      </c>
      <c r="J106" s="27">
        <v>0</v>
      </c>
      <c r="K106" s="28">
        <v>0</v>
      </c>
      <c r="L106" s="29">
        <v>0</v>
      </c>
    </row>
    <row r="107" spans="1:12" x14ac:dyDescent="0.45">
      <c r="A107" s="65"/>
      <c r="B107" s="62" t="s">
        <v>148</v>
      </c>
      <c r="C107" s="26">
        <v>0</v>
      </c>
      <c r="D107" s="27">
        <v>0</v>
      </c>
      <c r="E107" s="27">
        <v>0</v>
      </c>
      <c r="F107" s="28">
        <v>0</v>
      </c>
      <c r="G107" s="29">
        <v>0</v>
      </c>
      <c r="H107" s="26">
        <v>0</v>
      </c>
      <c r="I107" s="27">
        <v>0</v>
      </c>
      <c r="J107" s="27">
        <v>0</v>
      </c>
      <c r="K107" s="28">
        <v>0</v>
      </c>
      <c r="L107" s="29">
        <v>0</v>
      </c>
    </row>
    <row r="108" spans="1:12" x14ac:dyDescent="0.45">
      <c r="A108" s="65"/>
      <c r="B108" s="62" t="s">
        <v>149</v>
      </c>
      <c r="C108" s="26">
        <v>0</v>
      </c>
      <c r="D108" s="27">
        <v>0</v>
      </c>
      <c r="E108" s="27">
        <v>0</v>
      </c>
      <c r="F108" s="28">
        <v>0</v>
      </c>
      <c r="G108" s="29">
        <v>0</v>
      </c>
      <c r="H108" s="26">
        <v>0</v>
      </c>
      <c r="I108" s="27">
        <v>0</v>
      </c>
      <c r="J108" s="27">
        <v>0</v>
      </c>
      <c r="K108" s="28">
        <v>0</v>
      </c>
      <c r="L108" s="29">
        <v>0</v>
      </c>
    </row>
    <row r="109" spans="1:12" x14ac:dyDescent="0.45">
      <c r="A109" s="65"/>
      <c r="B109" s="62" t="s">
        <v>150</v>
      </c>
      <c r="C109" s="26">
        <v>0</v>
      </c>
      <c r="D109" s="27">
        <v>0</v>
      </c>
      <c r="E109" s="27">
        <v>0</v>
      </c>
      <c r="F109" s="28">
        <v>0</v>
      </c>
      <c r="G109" s="29">
        <v>0</v>
      </c>
      <c r="H109" s="26">
        <v>0</v>
      </c>
      <c r="I109" s="27">
        <v>0</v>
      </c>
      <c r="J109" s="27">
        <v>0</v>
      </c>
      <c r="K109" s="28">
        <v>0</v>
      </c>
      <c r="L109" s="29">
        <v>0</v>
      </c>
    </row>
    <row r="110" spans="1:12" x14ac:dyDescent="0.45">
      <c r="A110" s="65"/>
      <c r="B110" s="62" t="s">
        <v>151</v>
      </c>
      <c r="C110" s="26">
        <v>0</v>
      </c>
      <c r="D110" s="27">
        <v>0</v>
      </c>
      <c r="E110" s="27">
        <v>0</v>
      </c>
      <c r="F110" s="28">
        <v>0</v>
      </c>
      <c r="G110" s="29">
        <v>0</v>
      </c>
      <c r="H110" s="26">
        <v>0</v>
      </c>
      <c r="I110" s="27">
        <v>0</v>
      </c>
      <c r="J110" s="27">
        <v>0</v>
      </c>
      <c r="K110" s="28">
        <v>0</v>
      </c>
      <c r="L110" s="29">
        <v>0</v>
      </c>
    </row>
    <row r="111" spans="1:12" x14ac:dyDescent="0.45">
      <c r="A111" s="65"/>
      <c r="B111" s="62" t="s">
        <v>152</v>
      </c>
      <c r="C111" s="26">
        <v>0</v>
      </c>
      <c r="D111" s="27">
        <v>0</v>
      </c>
      <c r="E111" s="27">
        <v>0</v>
      </c>
      <c r="F111" s="28">
        <v>0</v>
      </c>
      <c r="G111" s="29">
        <v>0</v>
      </c>
      <c r="H111" s="26">
        <v>0</v>
      </c>
      <c r="I111" s="27">
        <v>0</v>
      </c>
      <c r="J111" s="27">
        <v>0</v>
      </c>
      <c r="K111" s="28">
        <v>0</v>
      </c>
      <c r="L111" s="29">
        <v>0</v>
      </c>
    </row>
    <row r="112" spans="1:12" x14ac:dyDescent="0.45">
      <c r="A112" s="65"/>
      <c r="B112" s="62" t="s">
        <v>153</v>
      </c>
      <c r="C112" s="26">
        <v>0</v>
      </c>
      <c r="D112" s="27">
        <v>0</v>
      </c>
      <c r="E112" s="27">
        <v>0</v>
      </c>
      <c r="F112" s="28">
        <v>0</v>
      </c>
      <c r="G112" s="29">
        <v>0</v>
      </c>
      <c r="H112" s="26">
        <v>0</v>
      </c>
      <c r="I112" s="27">
        <v>0</v>
      </c>
      <c r="J112" s="27">
        <v>0</v>
      </c>
      <c r="K112" s="28">
        <v>0</v>
      </c>
      <c r="L112" s="29">
        <v>0</v>
      </c>
    </row>
    <row r="113" spans="1:12" x14ac:dyDescent="0.45">
      <c r="A113" s="65"/>
      <c r="B113" s="62" t="s">
        <v>154</v>
      </c>
      <c r="C113" s="26">
        <v>0</v>
      </c>
      <c r="D113" s="27">
        <v>0</v>
      </c>
      <c r="E113" s="27">
        <v>0</v>
      </c>
      <c r="F113" s="28">
        <v>0</v>
      </c>
      <c r="G113" s="29">
        <v>0</v>
      </c>
      <c r="H113" s="26">
        <v>0</v>
      </c>
      <c r="I113" s="27">
        <v>0</v>
      </c>
      <c r="J113" s="27">
        <v>0</v>
      </c>
      <c r="K113" s="28">
        <v>0</v>
      </c>
      <c r="L113" s="29">
        <v>0</v>
      </c>
    </row>
    <row r="114" spans="1:12" x14ac:dyDescent="0.45">
      <c r="A114" s="65"/>
      <c r="B114" s="62" t="s">
        <v>155</v>
      </c>
      <c r="C114" s="26">
        <v>0</v>
      </c>
      <c r="D114" s="27">
        <v>0</v>
      </c>
      <c r="E114" s="27">
        <v>0</v>
      </c>
      <c r="F114" s="28">
        <v>0</v>
      </c>
      <c r="G114" s="29">
        <v>0</v>
      </c>
      <c r="H114" s="26">
        <v>0</v>
      </c>
      <c r="I114" s="27">
        <v>0</v>
      </c>
      <c r="J114" s="27">
        <v>0</v>
      </c>
      <c r="K114" s="28">
        <v>0</v>
      </c>
      <c r="L114" s="29">
        <v>0</v>
      </c>
    </row>
    <row r="115" spans="1:12" x14ac:dyDescent="0.45">
      <c r="A115" s="65"/>
      <c r="B115" s="62" t="s">
        <v>156</v>
      </c>
      <c r="C115" s="26">
        <v>0</v>
      </c>
      <c r="D115" s="27">
        <v>0</v>
      </c>
      <c r="E115" s="27">
        <v>0</v>
      </c>
      <c r="F115" s="28">
        <v>0</v>
      </c>
      <c r="G115" s="29">
        <v>0</v>
      </c>
      <c r="H115" s="26">
        <v>0</v>
      </c>
      <c r="I115" s="27">
        <v>0</v>
      </c>
      <c r="J115" s="27">
        <v>0</v>
      </c>
      <c r="K115" s="28">
        <v>0</v>
      </c>
      <c r="L115" s="29">
        <v>0</v>
      </c>
    </row>
    <row r="116" spans="1:12" x14ac:dyDescent="0.45">
      <c r="A116" s="65"/>
      <c r="B116" s="62" t="s">
        <v>157</v>
      </c>
      <c r="C116" s="26">
        <v>0</v>
      </c>
      <c r="D116" s="27">
        <v>0</v>
      </c>
      <c r="E116" s="27">
        <v>0</v>
      </c>
      <c r="F116" s="28">
        <v>0</v>
      </c>
      <c r="G116" s="29">
        <v>0</v>
      </c>
      <c r="H116" s="26">
        <v>0</v>
      </c>
      <c r="I116" s="27">
        <v>0</v>
      </c>
      <c r="J116" s="27">
        <v>0</v>
      </c>
      <c r="K116" s="28">
        <v>0</v>
      </c>
      <c r="L116" s="29">
        <v>0</v>
      </c>
    </row>
    <row r="117" spans="1:12" x14ac:dyDescent="0.45">
      <c r="A117" s="65"/>
      <c r="B117" s="62" t="s">
        <v>158</v>
      </c>
      <c r="C117" s="26">
        <v>0</v>
      </c>
      <c r="D117" s="27">
        <v>0</v>
      </c>
      <c r="E117" s="27">
        <v>0</v>
      </c>
      <c r="F117" s="28">
        <v>0</v>
      </c>
      <c r="G117" s="29">
        <v>0</v>
      </c>
      <c r="H117" s="26">
        <v>0</v>
      </c>
      <c r="I117" s="27">
        <v>0</v>
      </c>
      <c r="J117" s="27">
        <v>0</v>
      </c>
      <c r="K117" s="28">
        <v>0</v>
      </c>
      <c r="L117" s="29">
        <v>0</v>
      </c>
    </row>
    <row r="118" spans="1:12" x14ac:dyDescent="0.45">
      <c r="A118" s="65"/>
      <c r="B118" s="62" t="s">
        <v>159</v>
      </c>
      <c r="C118" s="26">
        <v>0</v>
      </c>
      <c r="D118" s="27">
        <v>0</v>
      </c>
      <c r="E118" s="27">
        <v>0</v>
      </c>
      <c r="F118" s="28">
        <v>0</v>
      </c>
      <c r="G118" s="29">
        <v>0</v>
      </c>
      <c r="H118" s="26">
        <v>0</v>
      </c>
      <c r="I118" s="27">
        <v>0</v>
      </c>
      <c r="J118" s="27">
        <v>0</v>
      </c>
      <c r="K118" s="28">
        <v>0</v>
      </c>
      <c r="L118" s="29">
        <v>0</v>
      </c>
    </row>
    <row r="119" spans="1:12" x14ac:dyDescent="0.45">
      <c r="A119" s="65"/>
      <c r="B119" s="62" t="s">
        <v>160</v>
      </c>
      <c r="C119" s="26">
        <v>0</v>
      </c>
      <c r="D119" s="27">
        <v>0</v>
      </c>
      <c r="E119" s="27">
        <v>0</v>
      </c>
      <c r="F119" s="28">
        <v>0</v>
      </c>
      <c r="G119" s="29">
        <v>0</v>
      </c>
      <c r="H119" s="26">
        <v>0</v>
      </c>
      <c r="I119" s="27">
        <v>0</v>
      </c>
      <c r="J119" s="27">
        <v>0</v>
      </c>
      <c r="K119" s="28">
        <v>0</v>
      </c>
      <c r="L119" s="29">
        <v>0</v>
      </c>
    </row>
    <row r="120" spans="1:12" x14ac:dyDescent="0.45">
      <c r="A120" s="65"/>
      <c r="B120" s="62" t="s">
        <v>161</v>
      </c>
      <c r="C120" s="26">
        <v>0</v>
      </c>
      <c r="D120" s="27">
        <v>0</v>
      </c>
      <c r="E120" s="27">
        <v>0</v>
      </c>
      <c r="F120" s="28">
        <v>0</v>
      </c>
      <c r="G120" s="29">
        <v>0</v>
      </c>
      <c r="H120" s="26">
        <v>0</v>
      </c>
      <c r="I120" s="27">
        <v>0</v>
      </c>
      <c r="J120" s="27">
        <v>0</v>
      </c>
      <c r="K120" s="28">
        <v>0</v>
      </c>
      <c r="L120" s="29">
        <v>0</v>
      </c>
    </row>
    <row r="121" spans="1:12" x14ac:dyDescent="0.45">
      <c r="A121" s="65"/>
      <c r="B121" s="62" t="s">
        <v>162</v>
      </c>
      <c r="C121" s="26">
        <v>0</v>
      </c>
      <c r="D121" s="27">
        <v>0</v>
      </c>
      <c r="E121" s="27">
        <v>0</v>
      </c>
      <c r="F121" s="28">
        <v>0</v>
      </c>
      <c r="G121" s="29">
        <v>0</v>
      </c>
      <c r="H121" s="26">
        <v>0</v>
      </c>
      <c r="I121" s="27">
        <v>0</v>
      </c>
      <c r="J121" s="27">
        <v>0</v>
      </c>
      <c r="K121" s="28">
        <v>0</v>
      </c>
      <c r="L121" s="29">
        <v>0</v>
      </c>
    </row>
    <row r="122" spans="1:12" x14ac:dyDescent="0.45">
      <c r="A122" s="65"/>
      <c r="B122" s="62" t="s">
        <v>163</v>
      </c>
      <c r="C122" s="26">
        <v>0</v>
      </c>
      <c r="D122" s="27">
        <v>0</v>
      </c>
      <c r="E122" s="27">
        <v>0</v>
      </c>
      <c r="F122" s="28">
        <v>0</v>
      </c>
      <c r="G122" s="29">
        <v>0</v>
      </c>
      <c r="H122" s="26">
        <v>0</v>
      </c>
      <c r="I122" s="27">
        <v>0</v>
      </c>
      <c r="J122" s="27">
        <v>0</v>
      </c>
      <c r="K122" s="28">
        <v>0</v>
      </c>
      <c r="L122" s="29">
        <v>0</v>
      </c>
    </row>
    <row r="123" spans="1:12" x14ac:dyDescent="0.45">
      <c r="A123" s="65"/>
      <c r="B123" s="62" t="s">
        <v>164</v>
      </c>
      <c r="C123" s="26">
        <v>0</v>
      </c>
      <c r="D123" s="27">
        <v>0</v>
      </c>
      <c r="E123" s="27">
        <v>0</v>
      </c>
      <c r="F123" s="28">
        <v>0</v>
      </c>
      <c r="G123" s="29">
        <v>0</v>
      </c>
      <c r="H123" s="26">
        <v>0</v>
      </c>
      <c r="I123" s="27">
        <v>0</v>
      </c>
      <c r="J123" s="27">
        <v>0</v>
      </c>
      <c r="K123" s="28">
        <v>0</v>
      </c>
      <c r="L123" s="29">
        <v>0</v>
      </c>
    </row>
    <row r="124" spans="1:12" x14ac:dyDescent="0.45">
      <c r="A124" s="65"/>
      <c r="B124" s="62" t="s">
        <v>165</v>
      </c>
      <c r="C124" s="26">
        <v>0</v>
      </c>
      <c r="D124" s="27">
        <v>0</v>
      </c>
      <c r="E124" s="27">
        <v>0</v>
      </c>
      <c r="F124" s="28">
        <v>0</v>
      </c>
      <c r="G124" s="29">
        <v>0</v>
      </c>
      <c r="H124" s="26">
        <v>0</v>
      </c>
      <c r="I124" s="27">
        <v>0</v>
      </c>
      <c r="J124" s="27">
        <v>0</v>
      </c>
      <c r="K124" s="28">
        <v>0</v>
      </c>
      <c r="L124" s="29">
        <v>0</v>
      </c>
    </row>
    <row r="125" spans="1:12" x14ac:dyDescent="0.45">
      <c r="A125" s="65"/>
      <c r="B125" s="62" t="s">
        <v>166</v>
      </c>
      <c r="C125" s="26">
        <v>0</v>
      </c>
      <c r="D125" s="27">
        <v>0</v>
      </c>
      <c r="E125" s="27">
        <v>0</v>
      </c>
      <c r="F125" s="28">
        <v>0</v>
      </c>
      <c r="G125" s="29">
        <v>0</v>
      </c>
      <c r="H125" s="26">
        <v>0</v>
      </c>
      <c r="I125" s="27">
        <v>0</v>
      </c>
      <c r="J125" s="27">
        <v>0</v>
      </c>
      <c r="K125" s="28">
        <v>0</v>
      </c>
      <c r="L125" s="29">
        <v>0</v>
      </c>
    </row>
    <row r="126" spans="1:12" x14ac:dyDescent="0.45">
      <c r="A126" s="65"/>
      <c r="B126" s="62" t="s">
        <v>167</v>
      </c>
      <c r="C126" s="26">
        <v>0</v>
      </c>
      <c r="D126" s="27">
        <v>0</v>
      </c>
      <c r="E126" s="27">
        <v>0</v>
      </c>
      <c r="F126" s="28">
        <v>0</v>
      </c>
      <c r="G126" s="29">
        <v>0</v>
      </c>
      <c r="H126" s="26">
        <v>0</v>
      </c>
      <c r="I126" s="27">
        <v>0</v>
      </c>
      <c r="J126" s="27">
        <v>0</v>
      </c>
      <c r="K126" s="28">
        <v>0</v>
      </c>
      <c r="L126" s="29">
        <v>0</v>
      </c>
    </row>
    <row r="127" spans="1:12" x14ac:dyDescent="0.45">
      <c r="A127" s="65"/>
      <c r="B127" s="62" t="s">
        <v>168</v>
      </c>
      <c r="C127" s="26">
        <v>0</v>
      </c>
      <c r="D127" s="27">
        <v>0</v>
      </c>
      <c r="E127" s="27">
        <v>0</v>
      </c>
      <c r="F127" s="28">
        <v>0</v>
      </c>
      <c r="G127" s="29">
        <v>0</v>
      </c>
      <c r="H127" s="26">
        <v>0</v>
      </c>
      <c r="I127" s="27">
        <v>0</v>
      </c>
      <c r="J127" s="27">
        <v>0</v>
      </c>
      <c r="K127" s="28">
        <v>0</v>
      </c>
      <c r="L127" s="29">
        <v>0</v>
      </c>
    </row>
    <row r="128" spans="1:12" x14ac:dyDescent="0.45">
      <c r="A128" s="65"/>
      <c r="B128" s="62" t="s">
        <v>169</v>
      </c>
      <c r="C128" s="26">
        <v>0</v>
      </c>
      <c r="D128" s="27">
        <v>1</v>
      </c>
      <c r="E128" s="27">
        <v>1</v>
      </c>
      <c r="F128" s="28">
        <v>1</v>
      </c>
      <c r="G128" s="29">
        <v>1</v>
      </c>
      <c r="H128" s="26">
        <v>0</v>
      </c>
      <c r="I128" s="27">
        <v>0</v>
      </c>
      <c r="J128" s="27">
        <v>1</v>
      </c>
      <c r="K128" s="28">
        <v>1</v>
      </c>
      <c r="L128" s="29">
        <v>1</v>
      </c>
    </row>
    <row r="129" spans="1:12" x14ac:dyDescent="0.45">
      <c r="A129" s="65"/>
      <c r="B129" s="62" t="s">
        <v>170</v>
      </c>
      <c r="C129" s="26">
        <v>0</v>
      </c>
      <c r="D129" s="27">
        <v>0</v>
      </c>
      <c r="E129" s="27">
        <v>0</v>
      </c>
      <c r="F129" s="28">
        <v>1</v>
      </c>
      <c r="G129" s="29">
        <v>1</v>
      </c>
      <c r="H129" s="26">
        <v>0</v>
      </c>
      <c r="I129" s="27">
        <v>0</v>
      </c>
      <c r="J129" s="27">
        <v>1</v>
      </c>
      <c r="K129" s="28">
        <v>0</v>
      </c>
      <c r="L129" s="29">
        <v>0</v>
      </c>
    </row>
    <row r="130" spans="1:12" x14ac:dyDescent="0.45">
      <c r="A130" s="65"/>
      <c r="B130" s="62" t="s">
        <v>171</v>
      </c>
      <c r="C130" s="26">
        <v>0</v>
      </c>
      <c r="D130" s="27">
        <v>1</v>
      </c>
      <c r="E130" s="27">
        <v>1</v>
      </c>
      <c r="F130" s="28">
        <v>1</v>
      </c>
      <c r="G130" s="29">
        <v>1</v>
      </c>
      <c r="H130" s="26">
        <v>0</v>
      </c>
      <c r="I130" s="27">
        <v>1</v>
      </c>
      <c r="J130" s="27">
        <v>1</v>
      </c>
      <c r="K130" s="28">
        <v>1</v>
      </c>
      <c r="L130" s="29">
        <v>1</v>
      </c>
    </row>
    <row r="131" spans="1:12" x14ac:dyDescent="0.45">
      <c r="A131" s="65"/>
      <c r="B131" s="62" t="s">
        <v>172</v>
      </c>
      <c r="C131" s="26">
        <v>0</v>
      </c>
      <c r="D131" s="27">
        <v>1</v>
      </c>
      <c r="E131" s="27">
        <v>1</v>
      </c>
      <c r="F131" s="28">
        <v>1</v>
      </c>
      <c r="G131" s="29">
        <v>1</v>
      </c>
      <c r="H131" s="26">
        <v>0</v>
      </c>
      <c r="I131" s="27">
        <v>0</v>
      </c>
      <c r="J131" s="27">
        <v>1</v>
      </c>
      <c r="K131" s="28">
        <v>1</v>
      </c>
      <c r="L131" s="29">
        <v>1</v>
      </c>
    </row>
    <row r="132" spans="1:12" x14ac:dyDescent="0.45">
      <c r="A132" s="65"/>
      <c r="B132" s="62" t="s">
        <v>173</v>
      </c>
      <c r="C132" s="26">
        <v>0</v>
      </c>
      <c r="D132" s="27">
        <v>0</v>
      </c>
      <c r="E132" s="27">
        <v>0</v>
      </c>
      <c r="F132" s="28">
        <v>0</v>
      </c>
      <c r="G132" s="29">
        <v>0</v>
      </c>
      <c r="H132" s="26">
        <v>0</v>
      </c>
      <c r="I132" s="27">
        <v>0</v>
      </c>
      <c r="J132" s="27">
        <v>0</v>
      </c>
      <c r="K132" s="28">
        <v>0</v>
      </c>
      <c r="L132" s="29">
        <v>0</v>
      </c>
    </row>
    <row r="133" spans="1:12" x14ac:dyDescent="0.45">
      <c r="A133" s="65"/>
      <c r="B133" s="62" t="s">
        <v>174</v>
      </c>
      <c r="C133" s="26">
        <v>0</v>
      </c>
      <c r="D133" s="27">
        <v>0</v>
      </c>
      <c r="E133" s="27">
        <v>0</v>
      </c>
      <c r="F133" s="28">
        <v>0</v>
      </c>
      <c r="G133" s="29">
        <v>0</v>
      </c>
      <c r="H133" s="26">
        <v>0</v>
      </c>
      <c r="I133" s="27">
        <v>0</v>
      </c>
      <c r="J133" s="27">
        <v>0</v>
      </c>
      <c r="K133" s="28">
        <v>0</v>
      </c>
      <c r="L133" s="29">
        <v>0</v>
      </c>
    </row>
    <row r="134" spans="1:12" x14ac:dyDescent="0.45">
      <c r="A134" s="65"/>
      <c r="B134" s="62" t="s">
        <v>175</v>
      </c>
      <c r="C134" s="26">
        <v>0</v>
      </c>
      <c r="D134" s="27">
        <v>0</v>
      </c>
      <c r="E134" s="27">
        <v>0</v>
      </c>
      <c r="F134" s="28">
        <v>0</v>
      </c>
      <c r="G134" s="29">
        <v>0</v>
      </c>
      <c r="H134" s="26">
        <v>0</v>
      </c>
      <c r="I134" s="27">
        <v>0</v>
      </c>
      <c r="J134" s="27">
        <v>0</v>
      </c>
      <c r="K134" s="28">
        <v>0</v>
      </c>
      <c r="L134" s="29">
        <v>0</v>
      </c>
    </row>
    <row r="135" spans="1:12" x14ac:dyDescent="0.45">
      <c r="A135" s="65"/>
      <c r="B135" s="62" t="s">
        <v>176</v>
      </c>
      <c r="C135" s="26">
        <v>1</v>
      </c>
      <c r="D135" s="27">
        <v>1</v>
      </c>
      <c r="E135" s="27">
        <v>0</v>
      </c>
      <c r="F135" s="28">
        <v>0</v>
      </c>
      <c r="G135" s="29">
        <v>0</v>
      </c>
      <c r="H135" s="26">
        <v>1</v>
      </c>
      <c r="I135" s="27">
        <v>0</v>
      </c>
      <c r="J135" s="27">
        <v>0</v>
      </c>
      <c r="K135" s="28">
        <v>0</v>
      </c>
      <c r="L135" s="29">
        <v>0</v>
      </c>
    </row>
    <row r="136" spans="1:12" x14ac:dyDescent="0.45">
      <c r="A136" s="65"/>
      <c r="B136" s="62" t="s">
        <v>177</v>
      </c>
      <c r="C136" s="26">
        <v>0</v>
      </c>
      <c r="D136" s="27">
        <v>0</v>
      </c>
      <c r="E136" s="27">
        <v>0</v>
      </c>
      <c r="F136" s="28">
        <v>0</v>
      </c>
      <c r="G136" s="29">
        <v>0</v>
      </c>
      <c r="H136" s="26">
        <v>0</v>
      </c>
      <c r="I136" s="27">
        <v>0</v>
      </c>
      <c r="J136" s="27">
        <v>0</v>
      </c>
      <c r="K136" s="28">
        <v>0</v>
      </c>
      <c r="L136" s="29">
        <v>0</v>
      </c>
    </row>
    <row r="137" spans="1:12" x14ac:dyDescent="0.45">
      <c r="A137" s="65"/>
      <c r="B137" s="62" t="s">
        <v>178</v>
      </c>
      <c r="C137" s="26">
        <v>0</v>
      </c>
      <c r="D137" s="27">
        <v>0</v>
      </c>
      <c r="E137" s="27">
        <v>0</v>
      </c>
      <c r="F137" s="28">
        <v>0</v>
      </c>
      <c r="G137" s="29">
        <v>0</v>
      </c>
      <c r="H137" s="26">
        <v>0</v>
      </c>
      <c r="I137" s="27">
        <v>0</v>
      </c>
      <c r="J137" s="27">
        <v>0</v>
      </c>
      <c r="K137" s="28">
        <v>0</v>
      </c>
      <c r="L137" s="29">
        <v>0</v>
      </c>
    </row>
    <row r="138" spans="1:12" x14ac:dyDescent="0.45">
      <c r="A138" s="65"/>
      <c r="B138" s="62" t="s">
        <v>179</v>
      </c>
      <c r="C138" s="26">
        <v>0</v>
      </c>
      <c r="D138" s="27">
        <v>0</v>
      </c>
      <c r="E138" s="27">
        <v>1</v>
      </c>
      <c r="F138" s="28">
        <v>1</v>
      </c>
      <c r="G138" s="29">
        <v>1</v>
      </c>
      <c r="H138" s="26">
        <v>0</v>
      </c>
      <c r="I138" s="27">
        <v>1</v>
      </c>
      <c r="J138" s="27">
        <v>1</v>
      </c>
      <c r="K138" s="28">
        <v>1</v>
      </c>
      <c r="L138" s="29">
        <v>1</v>
      </c>
    </row>
    <row r="139" spans="1:12" x14ac:dyDescent="0.45">
      <c r="A139" s="65"/>
      <c r="B139" s="62" t="s">
        <v>180</v>
      </c>
      <c r="C139" s="26">
        <v>0</v>
      </c>
      <c r="D139" s="27">
        <v>0</v>
      </c>
      <c r="E139" s="27">
        <v>0</v>
      </c>
      <c r="F139" s="28">
        <v>1</v>
      </c>
      <c r="G139" s="29">
        <v>1</v>
      </c>
      <c r="H139" s="26">
        <v>0</v>
      </c>
      <c r="I139" s="27">
        <v>0</v>
      </c>
      <c r="J139" s="27">
        <v>1</v>
      </c>
      <c r="K139" s="28">
        <v>1</v>
      </c>
      <c r="L139" s="29">
        <v>1</v>
      </c>
    </row>
    <row r="140" spans="1:12" x14ac:dyDescent="0.45">
      <c r="A140" s="65"/>
      <c r="B140" s="62" t="s">
        <v>181</v>
      </c>
      <c r="C140" s="26">
        <v>0</v>
      </c>
      <c r="D140" s="27">
        <v>1</v>
      </c>
      <c r="E140" s="27">
        <v>1</v>
      </c>
      <c r="F140" s="28">
        <v>1</v>
      </c>
      <c r="G140" s="29">
        <v>1</v>
      </c>
      <c r="H140" s="26">
        <v>0</v>
      </c>
      <c r="I140" s="27">
        <v>1</v>
      </c>
      <c r="J140" s="27">
        <v>1</v>
      </c>
      <c r="K140" s="28">
        <v>1</v>
      </c>
      <c r="L140" s="29">
        <v>1</v>
      </c>
    </row>
    <row r="141" spans="1:12" x14ac:dyDescent="0.45">
      <c r="A141" s="65"/>
      <c r="B141" s="62" t="s">
        <v>182</v>
      </c>
      <c r="C141" s="26">
        <v>0</v>
      </c>
      <c r="D141" s="27">
        <v>1</v>
      </c>
      <c r="E141" s="27">
        <v>1</v>
      </c>
      <c r="F141" s="28">
        <v>1</v>
      </c>
      <c r="G141" s="29">
        <v>1</v>
      </c>
      <c r="H141" s="26">
        <v>0</v>
      </c>
      <c r="I141" s="27">
        <v>1</v>
      </c>
      <c r="J141" s="27">
        <v>1</v>
      </c>
      <c r="K141" s="28">
        <v>1</v>
      </c>
      <c r="L141" s="29">
        <v>1</v>
      </c>
    </row>
    <row r="142" spans="1:12" x14ac:dyDescent="0.45">
      <c r="A142" s="65"/>
      <c r="B142" s="62" t="s">
        <v>183</v>
      </c>
      <c r="C142" s="26">
        <v>0</v>
      </c>
      <c r="D142" s="27">
        <v>0</v>
      </c>
      <c r="E142" s="27">
        <v>0</v>
      </c>
      <c r="F142" s="28">
        <v>1</v>
      </c>
      <c r="G142" s="29">
        <v>1</v>
      </c>
      <c r="H142" s="26">
        <v>0</v>
      </c>
      <c r="I142" s="27">
        <v>0</v>
      </c>
      <c r="J142" s="27">
        <v>0</v>
      </c>
      <c r="K142" s="28">
        <v>0</v>
      </c>
      <c r="L142" s="29">
        <v>0</v>
      </c>
    </row>
    <row r="143" spans="1:12" x14ac:dyDescent="0.45">
      <c r="A143" s="65"/>
      <c r="B143" s="62" t="s">
        <v>184</v>
      </c>
      <c r="C143" s="26">
        <v>0</v>
      </c>
      <c r="D143" s="27">
        <v>0</v>
      </c>
      <c r="E143" s="27">
        <v>0</v>
      </c>
      <c r="F143" s="28">
        <v>0</v>
      </c>
      <c r="G143" s="29">
        <v>0</v>
      </c>
      <c r="H143" s="26">
        <v>0</v>
      </c>
      <c r="I143" s="27">
        <v>0</v>
      </c>
      <c r="J143" s="27">
        <v>0</v>
      </c>
      <c r="K143" s="28">
        <v>0</v>
      </c>
      <c r="L143" s="29">
        <v>0</v>
      </c>
    </row>
    <row r="144" spans="1:12" x14ac:dyDescent="0.45">
      <c r="A144" s="65"/>
      <c r="B144" s="62" t="s">
        <v>185</v>
      </c>
      <c r="C144" s="26">
        <v>0</v>
      </c>
      <c r="D144" s="27">
        <v>1</v>
      </c>
      <c r="E144" s="27">
        <v>1</v>
      </c>
      <c r="F144" s="28">
        <v>1</v>
      </c>
      <c r="G144" s="29">
        <v>1</v>
      </c>
      <c r="H144" s="26">
        <v>0</v>
      </c>
      <c r="I144" s="27">
        <v>1</v>
      </c>
      <c r="J144" s="27">
        <v>1</v>
      </c>
      <c r="K144" s="28">
        <v>1</v>
      </c>
      <c r="L144" s="29">
        <v>1</v>
      </c>
    </row>
    <row r="145" spans="1:12" x14ac:dyDescent="0.45">
      <c r="A145" s="65"/>
      <c r="B145" s="62" t="s">
        <v>186</v>
      </c>
      <c r="C145" s="26">
        <v>0</v>
      </c>
      <c r="D145" s="27">
        <v>1</v>
      </c>
      <c r="E145" s="27">
        <v>1</v>
      </c>
      <c r="F145" s="28">
        <v>1</v>
      </c>
      <c r="G145" s="29">
        <v>1</v>
      </c>
      <c r="H145" s="26">
        <v>0</v>
      </c>
      <c r="I145" s="27">
        <v>1</v>
      </c>
      <c r="J145" s="27">
        <v>1</v>
      </c>
      <c r="K145" s="28">
        <v>1</v>
      </c>
      <c r="L145" s="29">
        <v>1</v>
      </c>
    </row>
    <row r="146" spans="1:12" x14ac:dyDescent="0.45">
      <c r="A146" s="65"/>
      <c r="B146" s="62" t="s">
        <v>187</v>
      </c>
      <c r="C146" s="26">
        <v>0</v>
      </c>
      <c r="D146" s="27">
        <v>1</v>
      </c>
      <c r="E146" s="27">
        <v>1</v>
      </c>
      <c r="F146" s="28">
        <v>1</v>
      </c>
      <c r="G146" s="29">
        <v>1</v>
      </c>
      <c r="H146" s="26">
        <v>0</v>
      </c>
      <c r="I146" s="27">
        <v>1</v>
      </c>
      <c r="J146" s="27">
        <v>1</v>
      </c>
      <c r="K146" s="28">
        <v>1</v>
      </c>
      <c r="L146" s="29">
        <v>1</v>
      </c>
    </row>
    <row r="147" spans="1:12" x14ac:dyDescent="0.45">
      <c r="A147" s="65"/>
      <c r="B147" s="62" t="s">
        <v>188</v>
      </c>
      <c r="C147" s="26">
        <v>0</v>
      </c>
      <c r="D147" s="27">
        <v>0</v>
      </c>
      <c r="E147" s="27">
        <v>1</v>
      </c>
      <c r="F147" s="28">
        <v>1</v>
      </c>
      <c r="G147" s="29">
        <v>1</v>
      </c>
      <c r="H147" s="26">
        <v>0</v>
      </c>
      <c r="I147" s="27">
        <v>0</v>
      </c>
      <c r="J147" s="27">
        <v>1</v>
      </c>
      <c r="K147" s="28">
        <v>1</v>
      </c>
      <c r="L147" s="29">
        <v>1</v>
      </c>
    </row>
    <row r="148" spans="1:12" x14ac:dyDescent="0.45">
      <c r="A148" s="65"/>
      <c r="B148" s="62" t="s">
        <v>189</v>
      </c>
      <c r="C148" s="26">
        <v>0</v>
      </c>
      <c r="D148" s="27">
        <v>0</v>
      </c>
      <c r="E148" s="27">
        <v>0</v>
      </c>
      <c r="F148" s="28">
        <v>0</v>
      </c>
      <c r="G148" s="29">
        <v>0</v>
      </c>
      <c r="H148" s="26">
        <v>0</v>
      </c>
      <c r="I148" s="27">
        <v>0</v>
      </c>
      <c r="J148" s="27">
        <v>0</v>
      </c>
      <c r="K148" s="28">
        <v>0</v>
      </c>
      <c r="L148" s="29">
        <v>0</v>
      </c>
    </row>
    <row r="149" spans="1:12" x14ac:dyDescent="0.45">
      <c r="A149" s="65"/>
      <c r="B149" s="62" t="s">
        <v>190</v>
      </c>
      <c r="C149" s="26">
        <v>0</v>
      </c>
      <c r="D149" s="27">
        <v>0</v>
      </c>
      <c r="E149" s="27">
        <v>0</v>
      </c>
      <c r="F149" s="28">
        <v>0</v>
      </c>
      <c r="G149" s="29">
        <v>0</v>
      </c>
      <c r="H149" s="26">
        <v>0</v>
      </c>
      <c r="I149" s="27">
        <v>0</v>
      </c>
      <c r="J149" s="27">
        <v>0</v>
      </c>
      <c r="K149" s="28">
        <v>0</v>
      </c>
      <c r="L149" s="29">
        <v>0</v>
      </c>
    </row>
    <row r="150" spans="1:12" x14ac:dyDescent="0.45">
      <c r="A150" s="65"/>
      <c r="B150" s="62" t="s">
        <v>191</v>
      </c>
      <c r="C150" s="26">
        <v>0</v>
      </c>
      <c r="D150" s="27">
        <v>1</v>
      </c>
      <c r="E150" s="27">
        <v>1</v>
      </c>
      <c r="F150" s="28">
        <v>1</v>
      </c>
      <c r="G150" s="29">
        <v>1</v>
      </c>
      <c r="H150" s="26">
        <v>0</v>
      </c>
      <c r="I150" s="27">
        <v>1</v>
      </c>
      <c r="J150" s="27">
        <v>1</v>
      </c>
      <c r="K150" s="28">
        <v>1</v>
      </c>
      <c r="L150" s="29">
        <v>1</v>
      </c>
    </row>
    <row r="151" spans="1:12" x14ac:dyDescent="0.45">
      <c r="A151" s="65"/>
      <c r="B151" s="62" t="s">
        <v>192</v>
      </c>
      <c r="C151" s="26">
        <v>1</v>
      </c>
      <c r="D151" s="27">
        <v>1</v>
      </c>
      <c r="E151" s="27">
        <v>1</v>
      </c>
      <c r="F151" s="28">
        <v>1</v>
      </c>
      <c r="G151" s="29">
        <v>1</v>
      </c>
      <c r="H151" s="26">
        <v>1</v>
      </c>
      <c r="I151" s="27">
        <v>1</v>
      </c>
      <c r="J151" s="27">
        <v>1</v>
      </c>
      <c r="K151" s="28">
        <v>1</v>
      </c>
      <c r="L151" s="29">
        <v>1</v>
      </c>
    </row>
    <row r="152" spans="1:12" x14ac:dyDescent="0.45">
      <c r="A152" s="65"/>
      <c r="B152" s="62" t="s">
        <v>193</v>
      </c>
      <c r="C152" s="26">
        <v>0</v>
      </c>
      <c r="D152" s="27">
        <v>0</v>
      </c>
      <c r="E152" s="27">
        <v>0</v>
      </c>
      <c r="F152" s="28">
        <v>0</v>
      </c>
      <c r="G152" s="29">
        <v>0</v>
      </c>
      <c r="H152" s="26">
        <v>0</v>
      </c>
      <c r="I152" s="27">
        <v>0</v>
      </c>
      <c r="J152" s="27">
        <v>0</v>
      </c>
      <c r="K152" s="28">
        <v>0</v>
      </c>
      <c r="L152" s="29">
        <v>0</v>
      </c>
    </row>
    <row r="153" spans="1:12" x14ac:dyDescent="0.45">
      <c r="A153" s="65"/>
      <c r="B153" s="62" t="s">
        <v>194</v>
      </c>
      <c r="C153" s="26">
        <v>0</v>
      </c>
      <c r="D153" s="27">
        <v>0</v>
      </c>
      <c r="E153" s="27">
        <v>0</v>
      </c>
      <c r="F153" s="28">
        <v>0</v>
      </c>
      <c r="G153" s="29">
        <v>0</v>
      </c>
      <c r="H153" s="26">
        <v>0</v>
      </c>
      <c r="I153" s="27">
        <v>0</v>
      </c>
      <c r="J153" s="27">
        <v>0</v>
      </c>
      <c r="K153" s="28">
        <v>0</v>
      </c>
      <c r="L153" s="29">
        <v>0</v>
      </c>
    </row>
    <row r="154" spans="1:12" x14ac:dyDescent="0.45">
      <c r="A154" s="65"/>
      <c r="B154" s="62" t="s">
        <v>195</v>
      </c>
      <c r="C154" s="26">
        <v>1</v>
      </c>
      <c r="D154" s="27">
        <v>0</v>
      </c>
      <c r="E154" s="27">
        <v>0</v>
      </c>
      <c r="F154" s="28">
        <v>0</v>
      </c>
      <c r="G154" s="29">
        <v>0</v>
      </c>
      <c r="H154" s="26">
        <v>1</v>
      </c>
      <c r="I154" s="27">
        <v>0</v>
      </c>
      <c r="J154" s="27">
        <v>0</v>
      </c>
      <c r="K154" s="28">
        <v>0</v>
      </c>
      <c r="L154" s="29">
        <v>0</v>
      </c>
    </row>
    <row r="155" spans="1:12" x14ac:dyDescent="0.45">
      <c r="A155" s="65"/>
      <c r="B155" s="62" t="s">
        <v>196</v>
      </c>
      <c r="C155" s="26">
        <v>0</v>
      </c>
      <c r="D155" s="27">
        <v>0</v>
      </c>
      <c r="E155" s="27">
        <v>0</v>
      </c>
      <c r="F155" s="28">
        <v>0</v>
      </c>
      <c r="G155" s="29">
        <v>0</v>
      </c>
      <c r="H155" s="26">
        <v>0</v>
      </c>
      <c r="I155" s="27">
        <v>0</v>
      </c>
      <c r="J155" s="27">
        <v>0</v>
      </c>
      <c r="K155" s="28">
        <v>0</v>
      </c>
      <c r="L155" s="29">
        <v>0</v>
      </c>
    </row>
    <row r="156" spans="1:12" x14ac:dyDescent="0.45">
      <c r="A156" s="65"/>
      <c r="B156" s="62" t="s">
        <v>197</v>
      </c>
      <c r="C156" s="26">
        <v>0</v>
      </c>
      <c r="D156" s="27">
        <v>0</v>
      </c>
      <c r="E156" s="27">
        <v>0</v>
      </c>
      <c r="F156" s="28">
        <v>0</v>
      </c>
      <c r="G156" s="29">
        <v>0</v>
      </c>
      <c r="H156" s="26">
        <v>0</v>
      </c>
      <c r="I156" s="27">
        <v>0</v>
      </c>
      <c r="J156" s="27">
        <v>0</v>
      </c>
      <c r="K156" s="28">
        <v>0</v>
      </c>
      <c r="L156" s="29">
        <v>0</v>
      </c>
    </row>
    <row r="157" spans="1:12" x14ac:dyDescent="0.45">
      <c r="A157" s="65"/>
      <c r="B157" s="62" t="s">
        <v>198</v>
      </c>
      <c r="C157" s="26">
        <v>0</v>
      </c>
      <c r="D157" s="27">
        <v>0</v>
      </c>
      <c r="E157" s="27">
        <v>0</v>
      </c>
      <c r="F157" s="28">
        <v>0</v>
      </c>
      <c r="G157" s="29">
        <v>0</v>
      </c>
      <c r="H157" s="26">
        <v>0</v>
      </c>
      <c r="I157" s="27">
        <v>0</v>
      </c>
      <c r="J157" s="27">
        <v>0</v>
      </c>
      <c r="K157" s="28">
        <v>0</v>
      </c>
      <c r="L157" s="29">
        <v>0</v>
      </c>
    </row>
    <row r="158" spans="1:12" x14ac:dyDescent="0.45">
      <c r="A158" s="65"/>
      <c r="B158" s="62" t="s">
        <v>199</v>
      </c>
      <c r="C158" s="26">
        <v>1</v>
      </c>
      <c r="D158" s="27">
        <v>1</v>
      </c>
      <c r="E158" s="27">
        <v>0</v>
      </c>
      <c r="F158" s="28">
        <v>0</v>
      </c>
      <c r="G158" s="29">
        <v>0</v>
      </c>
      <c r="H158" s="26">
        <v>1</v>
      </c>
      <c r="I158" s="27">
        <v>0</v>
      </c>
      <c r="J158" s="27">
        <v>0</v>
      </c>
      <c r="K158" s="28">
        <v>0</v>
      </c>
      <c r="L158" s="29">
        <v>0</v>
      </c>
    </row>
    <row r="159" spans="1:12" x14ac:dyDescent="0.45">
      <c r="A159" s="65"/>
      <c r="B159" s="62" t="s">
        <v>200</v>
      </c>
      <c r="C159" s="26">
        <v>1</v>
      </c>
      <c r="D159" s="27">
        <v>0</v>
      </c>
      <c r="E159" s="27">
        <v>0</v>
      </c>
      <c r="F159" s="28">
        <v>0</v>
      </c>
      <c r="G159" s="29">
        <v>0</v>
      </c>
      <c r="H159" s="26">
        <v>1</v>
      </c>
      <c r="I159" s="27">
        <v>0</v>
      </c>
      <c r="J159" s="27">
        <v>0</v>
      </c>
      <c r="K159" s="28">
        <v>0</v>
      </c>
      <c r="L159" s="29">
        <v>0</v>
      </c>
    </row>
    <row r="160" spans="1:12" x14ac:dyDescent="0.45">
      <c r="A160" s="65"/>
      <c r="B160" s="62" t="s">
        <v>201</v>
      </c>
      <c r="C160" s="26">
        <v>0</v>
      </c>
      <c r="D160" s="27">
        <v>0</v>
      </c>
      <c r="E160" s="27">
        <v>0</v>
      </c>
      <c r="F160" s="28">
        <v>0</v>
      </c>
      <c r="G160" s="29">
        <v>0</v>
      </c>
      <c r="H160" s="26">
        <v>0</v>
      </c>
      <c r="I160" s="27">
        <v>0</v>
      </c>
      <c r="J160" s="27">
        <v>0</v>
      </c>
      <c r="K160" s="28">
        <v>0</v>
      </c>
      <c r="L160" s="29">
        <v>0</v>
      </c>
    </row>
    <row r="161" spans="1:12" x14ac:dyDescent="0.45">
      <c r="A161" s="65"/>
      <c r="B161" s="62" t="s">
        <v>202</v>
      </c>
      <c r="C161" s="26">
        <v>0</v>
      </c>
      <c r="D161" s="27">
        <v>0</v>
      </c>
      <c r="E161" s="27">
        <v>0</v>
      </c>
      <c r="F161" s="28">
        <v>0</v>
      </c>
      <c r="G161" s="29">
        <v>0</v>
      </c>
      <c r="H161" s="26">
        <v>0</v>
      </c>
      <c r="I161" s="27">
        <v>0</v>
      </c>
      <c r="J161" s="27">
        <v>0</v>
      </c>
      <c r="K161" s="28">
        <v>0</v>
      </c>
      <c r="L161" s="29">
        <v>0</v>
      </c>
    </row>
    <row r="162" spans="1:12" x14ac:dyDescent="0.45">
      <c r="A162" s="65"/>
      <c r="B162" s="62" t="s">
        <v>203</v>
      </c>
      <c r="C162" s="26">
        <v>0</v>
      </c>
      <c r="D162" s="27">
        <v>1</v>
      </c>
      <c r="E162" s="27">
        <v>0</v>
      </c>
      <c r="F162" s="28">
        <v>0</v>
      </c>
      <c r="G162" s="29">
        <v>0</v>
      </c>
      <c r="H162" s="26">
        <v>0</v>
      </c>
      <c r="I162" s="27">
        <v>0</v>
      </c>
      <c r="J162" s="27">
        <v>0</v>
      </c>
      <c r="K162" s="28">
        <v>0</v>
      </c>
      <c r="L162" s="29">
        <v>0</v>
      </c>
    </row>
    <row r="163" spans="1:12" x14ac:dyDescent="0.45">
      <c r="A163" s="65"/>
      <c r="B163" s="62" t="s">
        <v>204</v>
      </c>
      <c r="C163" s="26">
        <v>1</v>
      </c>
      <c r="D163" s="27">
        <v>0</v>
      </c>
      <c r="E163" s="27">
        <v>0</v>
      </c>
      <c r="F163" s="28">
        <v>0</v>
      </c>
      <c r="G163" s="29">
        <v>0</v>
      </c>
      <c r="H163" s="26">
        <v>1</v>
      </c>
      <c r="I163" s="27">
        <v>0</v>
      </c>
      <c r="J163" s="27">
        <v>0</v>
      </c>
      <c r="K163" s="28">
        <v>0</v>
      </c>
      <c r="L163" s="29">
        <v>0</v>
      </c>
    </row>
    <row r="164" spans="1:12" x14ac:dyDescent="0.45">
      <c r="A164" s="65"/>
      <c r="B164" s="62" t="s">
        <v>205</v>
      </c>
      <c r="C164" s="26">
        <v>1</v>
      </c>
      <c r="D164" s="27">
        <v>1</v>
      </c>
      <c r="E164" s="27">
        <v>1</v>
      </c>
      <c r="F164" s="28">
        <v>0</v>
      </c>
      <c r="G164" s="29">
        <v>0</v>
      </c>
      <c r="H164" s="26">
        <v>1</v>
      </c>
      <c r="I164" s="27">
        <v>1</v>
      </c>
      <c r="J164" s="27">
        <v>0</v>
      </c>
      <c r="K164" s="28">
        <v>0</v>
      </c>
      <c r="L164" s="29">
        <v>0</v>
      </c>
    </row>
    <row r="165" spans="1:12" x14ac:dyDescent="0.45">
      <c r="A165" s="65"/>
      <c r="B165" s="62" t="s">
        <v>206</v>
      </c>
      <c r="C165" s="26">
        <v>1</v>
      </c>
      <c r="D165" s="27">
        <v>0</v>
      </c>
      <c r="E165" s="27">
        <v>0</v>
      </c>
      <c r="F165" s="28">
        <v>0</v>
      </c>
      <c r="G165" s="29">
        <v>0</v>
      </c>
      <c r="H165" s="26">
        <v>1</v>
      </c>
      <c r="I165" s="27">
        <v>0</v>
      </c>
      <c r="J165" s="27">
        <v>0</v>
      </c>
      <c r="K165" s="28">
        <v>0</v>
      </c>
      <c r="L165" s="29">
        <v>0</v>
      </c>
    </row>
    <row r="166" spans="1:12" x14ac:dyDescent="0.45">
      <c r="A166" s="65"/>
      <c r="B166" s="62" t="s">
        <v>207</v>
      </c>
      <c r="C166" s="26">
        <v>0</v>
      </c>
      <c r="D166" s="27">
        <v>0</v>
      </c>
      <c r="E166" s="27">
        <v>0</v>
      </c>
      <c r="F166" s="28">
        <v>0</v>
      </c>
      <c r="G166" s="29">
        <v>0</v>
      </c>
      <c r="H166" s="26">
        <v>0</v>
      </c>
      <c r="I166" s="27">
        <v>0</v>
      </c>
      <c r="J166" s="27">
        <v>0</v>
      </c>
      <c r="K166" s="28">
        <v>0</v>
      </c>
      <c r="L166" s="29">
        <v>0</v>
      </c>
    </row>
    <row r="167" spans="1:12" x14ac:dyDescent="0.45">
      <c r="A167" s="65"/>
      <c r="B167" s="62" t="s">
        <v>208</v>
      </c>
      <c r="C167" s="26">
        <v>0</v>
      </c>
      <c r="D167" s="27">
        <v>0</v>
      </c>
      <c r="E167" s="27">
        <v>0</v>
      </c>
      <c r="F167" s="28">
        <v>0</v>
      </c>
      <c r="G167" s="29">
        <v>0</v>
      </c>
      <c r="H167" s="26">
        <v>0</v>
      </c>
      <c r="I167" s="27">
        <v>0</v>
      </c>
      <c r="J167" s="27">
        <v>0</v>
      </c>
      <c r="K167" s="28">
        <v>0</v>
      </c>
      <c r="L167" s="29">
        <v>0</v>
      </c>
    </row>
    <row r="168" spans="1:12" x14ac:dyDescent="0.45">
      <c r="A168" s="65"/>
      <c r="B168" s="62" t="s">
        <v>209</v>
      </c>
      <c r="C168" s="26">
        <v>0</v>
      </c>
      <c r="D168" s="27">
        <v>0</v>
      </c>
      <c r="E168" s="27">
        <v>0</v>
      </c>
      <c r="F168" s="28">
        <v>0</v>
      </c>
      <c r="G168" s="29">
        <v>0</v>
      </c>
      <c r="H168" s="26">
        <v>0</v>
      </c>
      <c r="I168" s="27">
        <v>0</v>
      </c>
      <c r="J168" s="27">
        <v>0</v>
      </c>
      <c r="K168" s="28">
        <v>0</v>
      </c>
      <c r="L168" s="29">
        <v>0</v>
      </c>
    </row>
    <row r="169" spans="1:12" x14ac:dyDescent="0.45">
      <c r="A169" s="65"/>
      <c r="B169" s="62" t="s">
        <v>210</v>
      </c>
      <c r="C169" s="26">
        <v>0</v>
      </c>
      <c r="D169" s="27">
        <v>0</v>
      </c>
      <c r="E169" s="27">
        <v>0</v>
      </c>
      <c r="F169" s="28">
        <v>0</v>
      </c>
      <c r="G169" s="29">
        <v>0</v>
      </c>
      <c r="H169" s="26">
        <v>0</v>
      </c>
      <c r="I169" s="27">
        <v>0</v>
      </c>
      <c r="J169" s="27">
        <v>0</v>
      </c>
      <c r="K169" s="28">
        <v>0</v>
      </c>
      <c r="L169" s="29">
        <v>0</v>
      </c>
    </row>
    <row r="170" spans="1:12" x14ac:dyDescent="0.45">
      <c r="A170" s="65"/>
      <c r="B170" s="62" t="s">
        <v>211</v>
      </c>
      <c r="C170" s="26">
        <v>0</v>
      </c>
      <c r="D170" s="27">
        <v>0</v>
      </c>
      <c r="E170" s="27">
        <v>0</v>
      </c>
      <c r="F170" s="28">
        <v>0</v>
      </c>
      <c r="G170" s="29">
        <v>0</v>
      </c>
      <c r="H170" s="26">
        <v>0</v>
      </c>
      <c r="I170" s="27">
        <v>0</v>
      </c>
      <c r="J170" s="27">
        <v>0</v>
      </c>
      <c r="K170" s="28">
        <v>0</v>
      </c>
      <c r="L170" s="29">
        <v>0</v>
      </c>
    </row>
    <row r="171" spans="1:12" x14ac:dyDescent="0.45">
      <c r="A171" s="65"/>
      <c r="B171" s="62" t="s">
        <v>212</v>
      </c>
      <c r="C171" s="26">
        <v>0</v>
      </c>
      <c r="D171" s="27">
        <v>0</v>
      </c>
      <c r="E171" s="27">
        <v>0</v>
      </c>
      <c r="F171" s="28">
        <v>0</v>
      </c>
      <c r="G171" s="29">
        <v>0</v>
      </c>
      <c r="H171" s="26">
        <v>0</v>
      </c>
      <c r="I171" s="27">
        <v>0</v>
      </c>
      <c r="J171" s="27">
        <v>0</v>
      </c>
      <c r="K171" s="28">
        <v>0</v>
      </c>
      <c r="L171" s="29">
        <v>0</v>
      </c>
    </row>
    <row r="172" spans="1:12" x14ac:dyDescent="0.45">
      <c r="A172" s="65"/>
      <c r="B172" s="62" t="s">
        <v>213</v>
      </c>
      <c r="C172" s="26">
        <v>0</v>
      </c>
      <c r="D172" s="27">
        <v>0</v>
      </c>
      <c r="E172" s="27">
        <v>0</v>
      </c>
      <c r="F172" s="28">
        <v>0</v>
      </c>
      <c r="G172" s="29">
        <v>0</v>
      </c>
      <c r="H172" s="26">
        <v>0</v>
      </c>
      <c r="I172" s="27">
        <v>0</v>
      </c>
      <c r="J172" s="27">
        <v>0</v>
      </c>
      <c r="K172" s="28">
        <v>0</v>
      </c>
      <c r="L172" s="29">
        <v>0</v>
      </c>
    </row>
    <row r="173" spans="1:12" x14ac:dyDescent="0.45">
      <c r="A173" s="65"/>
      <c r="B173" s="62" t="s">
        <v>214</v>
      </c>
      <c r="C173" s="26">
        <v>0</v>
      </c>
      <c r="D173" s="27">
        <v>0</v>
      </c>
      <c r="E173" s="27">
        <v>0</v>
      </c>
      <c r="F173" s="28">
        <v>0</v>
      </c>
      <c r="G173" s="29">
        <v>0</v>
      </c>
      <c r="H173" s="26">
        <v>0</v>
      </c>
      <c r="I173" s="27">
        <v>0</v>
      </c>
      <c r="J173" s="27">
        <v>0</v>
      </c>
      <c r="K173" s="28">
        <v>0</v>
      </c>
      <c r="L173" s="29">
        <v>0</v>
      </c>
    </row>
    <row r="174" spans="1:12" x14ac:dyDescent="0.45">
      <c r="A174" s="65"/>
      <c r="B174" s="62" t="s">
        <v>215</v>
      </c>
      <c r="C174" s="26">
        <v>0</v>
      </c>
      <c r="D174" s="27">
        <v>0</v>
      </c>
      <c r="E174" s="27">
        <v>0</v>
      </c>
      <c r="F174" s="28">
        <v>0</v>
      </c>
      <c r="G174" s="29">
        <v>0</v>
      </c>
      <c r="H174" s="26">
        <v>0</v>
      </c>
      <c r="I174" s="27">
        <v>0</v>
      </c>
      <c r="J174" s="27">
        <v>0</v>
      </c>
      <c r="K174" s="28">
        <v>0</v>
      </c>
      <c r="L174" s="29">
        <v>0</v>
      </c>
    </row>
    <row r="175" spans="1:12" x14ac:dyDescent="0.45">
      <c r="A175" s="65"/>
      <c r="B175" s="62" t="s">
        <v>216</v>
      </c>
      <c r="C175" s="26">
        <v>0</v>
      </c>
      <c r="D175" s="27">
        <v>0</v>
      </c>
      <c r="E175" s="27">
        <v>0</v>
      </c>
      <c r="F175" s="28">
        <v>0</v>
      </c>
      <c r="G175" s="29">
        <v>0</v>
      </c>
      <c r="H175" s="26">
        <v>0</v>
      </c>
      <c r="I175" s="27">
        <v>0</v>
      </c>
      <c r="J175" s="27">
        <v>0</v>
      </c>
      <c r="K175" s="28">
        <v>0</v>
      </c>
      <c r="L175" s="29">
        <v>0</v>
      </c>
    </row>
    <row r="176" spans="1:12" x14ac:dyDescent="0.45">
      <c r="A176" s="65"/>
      <c r="B176" s="62" t="s">
        <v>217</v>
      </c>
      <c r="C176" s="26">
        <v>0</v>
      </c>
      <c r="D176" s="27">
        <v>0</v>
      </c>
      <c r="E176" s="27">
        <v>0</v>
      </c>
      <c r="F176" s="28">
        <v>0</v>
      </c>
      <c r="G176" s="29">
        <v>0</v>
      </c>
      <c r="H176" s="26">
        <v>0</v>
      </c>
      <c r="I176" s="27">
        <v>0</v>
      </c>
      <c r="J176" s="27">
        <v>0</v>
      </c>
      <c r="K176" s="28">
        <v>0</v>
      </c>
      <c r="L176" s="29">
        <v>0</v>
      </c>
    </row>
    <row r="177" spans="1:12" x14ac:dyDescent="0.45">
      <c r="A177" s="65"/>
      <c r="B177" s="62" t="s">
        <v>218</v>
      </c>
      <c r="C177" s="26">
        <v>0</v>
      </c>
      <c r="D177" s="27">
        <v>0</v>
      </c>
      <c r="E177" s="27">
        <v>0</v>
      </c>
      <c r="F177" s="28">
        <v>0</v>
      </c>
      <c r="G177" s="29">
        <v>0</v>
      </c>
      <c r="H177" s="26">
        <v>0</v>
      </c>
      <c r="I177" s="27">
        <v>0</v>
      </c>
      <c r="J177" s="27">
        <v>0</v>
      </c>
      <c r="K177" s="28">
        <v>0</v>
      </c>
      <c r="L177" s="29">
        <v>0</v>
      </c>
    </row>
    <row r="178" spans="1:12" x14ac:dyDescent="0.45">
      <c r="A178" s="65"/>
      <c r="B178" s="62" t="s">
        <v>219</v>
      </c>
      <c r="C178" s="26">
        <v>0</v>
      </c>
      <c r="D178" s="27">
        <v>0</v>
      </c>
      <c r="E178" s="27">
        <v>0</v>
      </c>
      <c r="F178" s="28">
        <v>0</v>
      </c>
      <c r="G178" s="29">
        <v>0</v>
      </c>
      <c r="H178" s="26">
        <v>0</v>
      </c>
      <c r="I178" s="27">
        <v>0</v>
      </c>
      <c r="J178" s="27">
        <v>0</v>
      </c>
      <c r="K178" s="28">
        <v>0</v>
      </c>
      <c r="L178" s="29">
        <v>0</v>
      </c>
    </row>
    <row r="179" spans="1:12" x14ac:dyDescent="0.45">
      <c r="A179" s="65"/>
      <c r="B179" s="62" t="s">
        <v>220</v>
      </c>
      <c r="C179" s="26">
        <v>0</v>
      </c>
      <c r="D179" s="27">
        <v>0</v>
      </c>
      <c r="E179" s="27">
        <v>0</v>
      </c>
      <c r="F179" s="28">
        <v>0</v>
      </c>
      <c r="G179" s="29">
        <v>0</v>
      </c>
      <c r="H179" s="26">
        <v>0</v>
      </c>
      <c r="I179" s="27">
        <v>0</v>
      </c>
      <c r="J179" s="27">
        <v>0</v>
      </c>
      <c r="K179" s="28">
        <v>0</v>
      </c>
      <c r="L179" s="29">
        <v>0</v>
      </c>
    </row>
    <row r="180" spans="1:12" x14ac:dyDescent="0.45">
      <c r="A180" s="65"/>
      <c r="B180" s="62" t="s">
        <v>221</v>
      </c>
      <c r="C180" s="26">
        <v>0</v>
      </c>
      <c r="D180" s="27">
        <v>0</v>
      </c>
      <c r="E180" s="27">
        <v>0</v>
      </c>
      <c r="F180" s="28">
        <v>0</v>
      </c>
      <c r="G180" s="29">
        <v>0</v>
      </c>
      <c r="H180" s="26">
        <v>0</v>
      </c>
      <c r="I180" s="27">
        <v>0</v>
      </c>
      <c r="J180" s="27">
        <v>0</v>
      </c>
      <c r="K180" s="28">
        <v>0</v>
      </c>
      <c r="L180" s="29">
        <v>0</v>
      </c>
    </row>
    <row r="181" spans="1:12" x14ac:dyDescent="0.45">
      <c r="A181" s="65"/>
      <c r="B181" s="62" t="s">
        <v>222</v>
      </c>
      <c r="C181" s="26">
        <v>0</v>
      </c>
      <c r="D181" s="27">
        <v>0</v>
      </c>
      <c r="E181" s="27">
        <v>0</v>
      </c>
      <c r="F181" s="28">
        <v>0</v>
      </c>
      <c r="G181" s="29">
        <v>0</v>
      </c>
      <c r="H181" s="26">
        <v>0</v>
      </c>
      <c r="I181" s="27">
        <v>0</v>
      </c>
      <c r="J181" s="27">
        <v>0</v>
      </c>
      <c r="K181" s="28">
        <v>0</v>
      </c>
      <c r="L181" s="29">
        <v>0</v>
      </c>
    </row>
    <row r="182" spans="1:12" x14ac:dyDescent="0.45">
      <c r="A182" s="65"/>
      <c r="B182" s="62" t="s">
        <v>223</v>
      </c>
      <c r="C182" s="26">
        <v>0</v>
      </c>
      <c r="D182" s="27">
        <v>1</v>
      </c>
      <c r="E182" s="27">
        <v>1</v>
      </c>
      <c r="F182" s="28">
        <v>1</v>
      </c>
      <c r="G182" s="29">
        <v>1</v>
      </c>
      <c r="H182" s="26">
        <v>0</v>
      </c>
      <c r="I182" s="27">
        <v>1</v>
      </c>
      <c r="J182" s="27">
        <v>1</v>
      </c>
      <c r="K182" s="28">
        <v>1</v>
      </c>
      <c r="L182" s="29">
        <v>1</v>
      </c>
    </row>
    <row r="183" spans="1:12" x14ac:dyDescent="0.45">
      <c r="A183" s="65"/>
      <c r="B183" s="62" t="s">
        <v>224</v>
      </c>
      <c r="C183" s="26">
        <v>1</v>
      </c>
      <c r="D183" s="27">
        <v>1</v>
      </c>
      <c r="E183" s="27">
        <v>1</v>
      </c>
      <c r="F183" s="28">
        <v>1</v>
      </c>
      <c r="G183" s="29">
        <v>1</v>
      </c>
      <c r="H183" s="26">
        <v>0</v>
      </c>
      <c r="I183" s="27">
        <v>1</v>
      </c>
      <c r="J183" s="27">
        <v>1</v>
      </c>
      <c r="K183" s="28">
        <v>1</v>
      </c>
      <c r="L183" s="29">
        <v>1</v>
      </c>
    </row>
    <row r="184" spans="1:12" x14ac:dyDescent="0.45">
      <c r="A184" s="65"/>
      <c r="B184" s="62" t="s">
        <v>225</v>
      </c>
      <c r="C184" s="26">
        <v>0</v>
      </c>
      <c r="D184" s="27">
        <v>0</v>
      </c>
      <c r="E184" s="27">
        <v>0</v>
      </c>
      <c r="F184" s="28">
        <v>0</v>
      </c>
      <c r="G184" s="29">
        <v>0</v>
      </c>
      <c r="H184" s="26">
        <v>0</v>
      </c>
      <c r="I184" s="27">
        <v>0</v>
      </c>
      <c r="J184" s="27">
        <v>0</v>
      </c>
      <c r="K184" s="28">
        <v>0</v>
      </c>
      <c r="L184" s="29">
        <v>0</v>
      </c>
    </row>
    <row r="185" spans="1:12" x14ac:dyDescent="0.45">
      <c r="A185" s="65"/>
      <c r="B185" s="62" t="s">
        <v>226</v>
      </c>
      <c r="C185" s="26">
        <v>1</v>
      </c>
      <c r="D185" s="27">
        <v>0</v>
      </c>
      <c r="E185" s="27">
        <v>0</v>
      </c>
      <c r="F185" s="28">
        <v>0</v>
      </c>
      <c r="G185" s="29">
        <v>0</v>
      </c>
      <c r="H185" s="26">
        <v>0</v>
      </c>
      <c r="I185" s="27">
        <v>0</v>
      </c>
      <c r="J185" s="27">
        <v>0</v>
      </c>
      <c r="K185" s="28">
        <v>0</v>
      </c>
      <c r="L185" s="29">
        <v>0</v>
      </c>
    </row>
    <row r="186" spans="1:12" x14ac:dyDescent="0.45">
      <c r="A186" s="65"/>
      <c r="B186" s="62" t="s">
        <v>227</v>
      </c>
      <c r="C186" s="26">
        <v>1</v>
      </c>
      <c r="D186" s="27">
        <v>1</v>
      </c>
      <c r="E186" s="27">
        <v>0</v>
      </c>
      <c r="F186" s="28">
        <v>0</v>
      </c>
      <c r="G186" s="29">
        <v>0</v>
      </c>
      <c r="H186" s="26">
        <v>0</v>
      </c>
      <c r="I186" s="27">
        <v>0</v>
      </c>
      <c r="J186" s="27">
        <v>0</v>
      </c>
      <c r="K186" s="28">
        <v>0</v>
      </c>
      <c r="L186" s="29">
        <v>0</v>
      </c>
    </row>
    <row r="187" spans="1:12" x14ac:dyDescent="0.45">
      <c r="A187" s="65"/>
      <c r="B187" s="62" t="s">
        <v>228</v>
      </c>
      <c r="C187" s="26">
        <v>0</v>
      </c>
      <c r="D187" s="27">
        <v>1</v>
      </c>
      <c r="E187" s="27">
        <v>0</v>
      </c>
      <c r="F187" s="28">
        <v>0</v>
      </c>
      <c r="G187" s="29">
        <v>0</v>
      </c>
      <c r="H187" s="26">
        <v>0</v>
      </c>
      <c r="I187" s="27">
        <v>0</v>
      </c>
      <c r="J187" s="27">
        <v>0</v>
      </c>
      <c r="K187" s="28">
        <v>0</v>
      </c>
      <c r="L187" s="29">
        <v>0</v>
      </c>
    </row>
    <row r="188" spans="1:12" x14ac:dyDescent="0.45">
      <c r="A188" s="65"/>
      <c r="B188" s="62" t="s">
        <v>229</v>
      </c>
      <c r="C188" s="26">
        <v>0</v>
      </c>
      <c r="D188" s="27">
        <v>0</v>
      </c>
      <c r="E188" s="27">
        <v>0</v>
      </c>
      <c r="F188" s="28">
        <v>0</v>
      </c>
      <c r="G188" s="29">
        <v>0</v>
      </c>
      <c r="H188" s="26">
        <v>0</v>
      </c>
      <c r="I188" s="27">
        <v>0</v>
      </c>
      <c r="J188" s="27">
        <v>0</v>
      </c>
      <c r="K188" s="28">
        <v>0</v>
      </c>
      <c r="L188" s="29">
        <v>0</v>
      </c>
    </row>
    <row r="189" spans="1:12" x14ac:dyDescent="0.45">
      <c r="A189" s="65"/>
      <c r="B189" s="62" t="s">
        <v>230</v>
      </c>
      <c r="C189" s="26">
        <v>0</v>
      </c>
      <c r="D189" s="27">
        <v>0</v>
      </c>
      <c r="E189" s="27">
        <v>0</v>
      </c>
      <c r="F189" s="28">
        <v>0</v>
      </c>
      <c r="G189" s="29">
        <v>0</v>
      </c>
      <c r="H189" s="26">
        <v>0</v>
      </c>
      <c r="I189" s="27">
        <v>0</v>
      </c>
      <c r="J189" s="27">
        <v>0</v>
      </c>
      <c r="K189" s="28">
        <v>0</v>
      </c>
      <c r="L189" s="29">
        <v>0</v>
      </c>
    </row>
    <row r="190" spans="1:12" x14ac:dyDescent="0.45">
      <c r="A190" s="65"/>
      <c r="B190" s="62" t="s">
        <v>231</v>
      </c>
      <c r="C190" s="26">
        <v>0</v>
      </c>
      <c r="D190" s="27">
        <v>0</v>
      </c>
      <c r="E190" s="27">
        <v>0</v>
      </c>
      <c r="F190" s="28">
        <v>0</v>
      </c>
      <c r="G190" s="29">
        <v>0</v>
      </c>
      <c r="H190" s="26">
        <v>0</v>
      </c>
      <c r="I190" s="27">
        <v>0</v>
      </c>
      <c r="J190" s="27">
        <v>0</v>
      </c>
      <c r="K190" s="28">
        <v>0</v>
      </c>
      <c r="L190" s="29">
        <v>0</v>
      </c>
    </row>
    <row r="191" spans="1:12" x14ac:dyDescent="0.45">
      <c r="A191" s="65"/>
      <c r="B191" s="62" t="s">
        <v>232</v>
      </c>
      <c r="C191" s="26">
        <v>0</v>
      </c>
      <c r="D191" s="27">
        <v>0</v>
      </c>
      <c r="E191" s="27">
        <v>0</v>
      </c>
      <c r="F191" s="28">
        <v>0</v>
      </c>
      <c r="G191" s="29">
        <v>0</v>
      </c>
      <c r="H191" s="26">
        <v>0</v>
      </c>
      <c r="I191" s="27">
        <v>0</v>
      </c>
      <c r="J191" s="27">
        <v>0</v>
      </c>
      <c r="K191" s="28">
        <v>0</v>
      </c>
      <c r="L191" s="29">
        <v>0</v>
      </c>
    </row>
    <row r="192" spans="1:12" x14ac:dyDescent="0.45">
      <c r="A192" s="65"/>
      <c r="B192" s="62" t="s">
        <v>233</v>
      </c>
      <c r="C192" s="26">
        <v>0</v>
      </c>
      <c r="D192" s="27">
        <v>0</v>
      </c>
      <c r="E192" s="27">
        <v>0</v>
      </c>
      <c r="F192" s="28">
        <v>0</v>
      </c>
      <c r="G192" s="29">
        <v>0</v>
      </c>
      <c r="H192" s="26">
        <v>0</v>
      </c>
      <c r="I192" s="27">
        <v>0</v>
      </c>
      <c r="J192" s="27">
        <v>0</v>
      </c>
      <c r="K192" s="28">
        <v>0</v>
      </c>
      <c r="L192" s="29">
        <v>0</v>
      </c>
    </row>
    <row r="193" spans="1:12" x14ac:dyDescent="0.45">
      <c r="A193" s="65"/>
      <c r="B193" s="62" t="s">
        <v>234</v>
      </c>
      <c r="C193" s="26">
        <v>0</v>
      </c>
      <c r="D193" s="27">
        <v>0</v>
      </c>
      <c r="E193" s="27">
        <v>0</v>
      </c>
      <c r="F193" s="28">
        <v>0</v>
      </c>
      <c r="G193" s="29">
        <v>0</v>
      </c>
      <c r="H193" s="26">
        <v>0</v>
      </c>
      <c r="I193" s="27">
        <v>0</v>
      </c>
      <c r="J193" s="27">
        <v>0</v>
      </c>
      <c r="K193" s="28">
        <v>0</v>
      </c>
      <c r="L193" s="29">
        <v>0</v>
      </c>
    </row>
    <row r="194" spans="1:12" x14ac:dyDescent="0.45">
      <c r="A194" s="65"/>
      <c r="B194" s="62" t="s">
        <v>235</v>
      </c>
      <c r="C194" s="26">
        <v>0</v>
      </c>
      <c r="D194" s="27">
        <v>0</v>
      </c>
      <c r="E194" s="27">
        <v>0</v>
      </c>
      <c r="F194" s="28">
        <v>0</v>
      </c>
      <c r="G194" s="29">
        <v>0</v>
      </c>
      <c r="H194" s="26">
        <v>0</v>
      </c>
      <c r="I194" s="27">
        <v>0</v>
      </c>
      <c r="J194" s="27">
        <v>0</v>
      </c>
      <c r="K194" s="28">
        <v>0</v>
      </c>
      <c r="L194" s="29">
        <v>0</v>
      </c>
    </row>
    <row r="195" spans="1:12" x14ac:dyDescent="0.45">
      <c r="A195" s="65"/>
      <c r="B195" s="62" t="s">
        <v>236</v>
      </c>
      <c r="C195" s="26">
        <v>0</v>
      </c>
      <c r="D195" s="27">
        <v>0</v>
      </c>
      <c r="E195" s="27">
        <v>0</v>
      </c>
      <c r="F195" s="28">
        <v>0</v>
      </c>
      <c r="G195" s="29">
        <v>0</v>
      </c>
      <c r="H195" s="26">
        <v>0</v>
      </c>
      <c r="I195" s="27">
        <v>0</v>
      </c>
      <c r="J195" s="27">
        <v>0</v>
      </c>
      <c r="K195" s="28">
        <v>0</v>
      </c>
      <c r="L195" s="29">
        <v>0</v>
      </c>
    </row>
    <row r="196" spans="1:12" x14ac:dyDescent="0.45">
      <c r="A196" s="65"/>
      <c r="B196" s="62" t="s">
        <v>237</v>
      </c>
      <c r="C196" s="26">
        <v>0</v>
      </c>
      <c r="D196" s="27">
        <v>0</v>
      </c>
      <c r="E196" s="27">
        <v>0</v>
      </c>
      <c r="F196" s="28">
        <v>0</v>
      </c>
      <c r="G196" s="29">
        <v>0</v>
      </c>
      <c r="H196" s="26">
        <v>0</v>
      </c>
      <c r="I196" s="27">
        <v>0</v>
      </c>
      <c r="J196" s="27">
        <v>0</v>
      </c>
      <c r="K196" s="28">
        <v>0</v>
      </c>
      <c r="L196" s="29">
        <v>0</v>
      </c>
    </row>
    <row r="197" spans="1:12" x14ac:dyDescent="0.45">
      <c r="A197" s="65"/>
      <c r="B197" s="62" t="s">
        <v>238</v>
      </c>
      <c r="C197" s="26">
        <v>0</v>
      </c>
      <c r="D197" s="27">
        <v>0</v>
      </c>
      <c r="E197" s="27">
        <v>0</v>
      </c>
      <c r="F197" s="28">
        <v>0</v>
      </c>
      <c r="G197" s="29">
        <v>0</v>
      </c>
      <c r="H197" s="26">
        <v>0</v>
      </c>
      <c r="I197" s="27">
        <v>0</v>
      </c>
      <c r="J197" s="27">
        <v>0</v>
      </c>
      <c r="K197" s="28">
        <v>0</v>
      </c>
      <c r="L197" s="29">
        <v>0</v>
      </c>
    </row>
    <row r="198" spans="1:12" x14ac:dyDescent="0.45">
      <c r="A198" s="65"/>
      <c r="B198" s="62" t="s">
        <v>239</v>
      </c>
      <c r="C198" s="26">
        <v>0</v>
      </c>
      <c r="D198" s="27">
        <v>0</v>
      </c>
      <c r="E198" s="27">
        <v>0</v>
      </c>
      <c r="F198" s="28">
        <v>0</v>
      </c>
      <c r="G198" s="29">
        <v>0</v>
      </c>
      <c r="H198" s="26">
        <v>0</v>
      </c>
      <c r="I198" s="27">
        <v>0</v>
      </c>
      <c r="J198" s="27">
        <v>0</v>
      </c>
      <c r="K198" s="28">
        <v>0</v>
      </c>
      <c r="L198" s="29">
        <v>0</v>
      </c>
    </row>
    <row r="199" spans="1:12" x14ac:dyDescent="0.45">
      <c r="A199" s="65"/>
      <c r="B199" s="62" t="s">
        <v>240</v>
      </c>
      <c r="C199" s="26">
        <v>0</v>
      </c>
      <c r="D199" s="27">
        <v>0</v>
      </c>
      <c r="E199" s="27">
        <v>0</v>
      </c>
      <c r="F199" s="28">
        <v>0</v>
      </c>
      <c r="G199" s="29">
        <v>0</v>
      </c>
      <c r="H199" s="26">
        <v>0</v>
      </c>
      <c r="I199" s="27">
        <v>0</v>
      </c>
      <c r="J199" s="27">
        <v>0</v>
      </c>
      <c r="K199" s="28">
        <v>0</v>
      </c>
      <c r="L199" s="29">
        <v>0</v>
      </c>
    </row>
    <row r="200" spans="1:12" x14ac:dyDescent="0.45">
      <c r="A200" s="65"/>
      <c r="B200" s="62" t="s">
        <v>241</v>
      </c>
      <c r="C200" s="26">
        <v>0</v>
      </c>
      <c r="D200" s="27">
        <v>0</v>
      </c>
      <c r="E200" s="27">
        <v>0</v>
      </c>
      <c r="F200" s="28">
        <v>0</v>
      </c>
      <c r="G200" s="29">
        <v>0</v>
      </c>
      <c r="H200" s="26">
        <v>0</v>
      </c>
      <c r="I200" s="27">
        <v>0</v>
      </c>
      <c r="J200" s="27">
        <v>0</v>
      </c>
      <c r="K200" s="28">
        <v>0</v>
      </c>
      <c r="L200" s="29">
        <v>0</v>
      </c>
    </row>
    <row r="201" spans="1:12" x14ac:dyDescent="0.45">
      <c r="A201" s="65"/>
      <c r="B201" s="62" t="s">
        <v>242</v>
      </c>
      <c r="C201" s="26">
        <v>0</v>
      </c>
      <c r="D201" s="27">
        <v>0</v>
      </c>
      <c r="E201" s="27">
        <v>0</v>
      </c>
      <c r="F201" s="28">
        <v>0</v>
      </c>
      <c r="G201" s="29">
        <v>0</v>
      </c>
      <c r="H201" s="26">
        <v>0</v>
      </c>
      <c r="I201" s="27">
        <v>0</v>
      </c>
      <c r="J201" s="27">
        <v>0</v>
      </c>
      <c r="K201" s="28">
        <v>0</v>
      </c>
      <c r="L201" s="29">
        <v>0</v>
      </c>
    </row>
    <row r="202" spans="1:12" x14ac:dyDescent="0.45">
      <c r="A202" s="65"/>
      <c r="B202" s="62" t="s">
        <v>243</v>
      </c>
      <c r="C202" s="26">
        <v>0</v>
      </c>
      <c r="D202" s="27">
        <v>0</v>
      </c>
      <c r="E202" s="27">
        <v>0</v>
      </c>
      <c r="F202" s="28">
        <v>0</v>
      </c>
      <c r="G202" s="29">
        <v>0</v>
      </c>
      <c r="H202" s="26">
        <v>0</v>
      </c>
      <c r="I202" s="27">
        <v>0</v>
      </c>
      <c r="J202" s="27">
        <v>0</v>
      </c>
      <c r="K202" s="28">
        <v>0</v>
      </c>
      <c r="L202" s="29">
        <v>0</v>
      </c>
    </row>
    <row r="203" spans="1:12" x14ac:dyDescent="0.45">
      <c r="A203" s="65"/>
      <c r="B203" s="62" t="s">
        <v>244</v>
      </c>
      <c r="C203" s="26">
        <v>0</v>
      </c>
      <c r="D203" s="27">
        <v>0</v>
      </c>
      <c r="E203" s="27">
        <v>0</v>
      </c>
      <c r="F203" s="28">
        <v>0</v>
      </c>
      <c r="G203" s="29">
        <v>0</v>
      </c>
      <c r="H203" s="26">
        <v>0</v>
      </c>
      <c r="I203" s="27">
        <v>0</v>
      </c>
      <c r="J203" s="27">
        <v>0</v>
      </c>
      <c r="K203" s="28">
        <v>0</v>
      </c>
      <c r="L203" s="29">
        <v>0</v>
      </c>
    </row>
    <row r="204" spans="1:12" x14ac:dyDescent="0.45">
      <c r="A204" s="65"/>
      <c r="B204" s="62" t="s">
        <v>245</v>
      </c>
      <c r="C204" s="26">
        <v>0</v>
      </c>
      <c r="D204" s="27">
        <v>0</v>
      </c>
      <c r="E204" s="27">
        <v>0</v>
      </c>
      <c r="F204" s="28">
        <v>0</v>
      </c>
      <c r="G204" s="29">
        <v>0</v>
      </c>
      <c r="H204" s="26">
        <v>0</v>
      </c>
      <c r="I204" s="27">
        <v>0</v>
      </c>
      <c r="J204" s="27">
        <v>0</v>
      </c>
      <c r="K204" s="28">
        <v>0</v>
      </c>
      <c r="L204" s="29">
        <v>0</v>
      </c>
    </row>
    <row r="205" spans="1:12" x14ac:dyDescent="0.45">
      <c r="A205" s="65"/>
      <c r="B205" s="62" t="s">
        <v>246</v>
      </c>
      <c r="C205" s="26">
        <v>0</v>
      </c>
      <c r="D205" s="27">
        <v>0</v>
      </c>
      <c r="E205" s="27">
        <v>0</v>
      </c>
      <c r="F205" s="28">
        <v>0</v>
      </c>
      <c r="G205" s="29">
        <v>0</v>
      </c>
      <c r="H205" s="26">
        <v>0</v>
      </c>
      <c r="I205" s="27">
        <v>0</v>
      </c>
      <c r="J205" s="27">
        <v>0</v>
      </c>
      <c r="K205" s="28">
        <v>0</v>
      </c>
      <c r="L205" s="29">
        <v>0</v>
      </c>
    </row>
    <row r="206" spans="1:12" x14ac:dyDescent="0.45">
      <c r="A206" s="65"/>
      <c r="B206" s="62" t="s">
        <v>247</v>
      </c>
      <c r="C206" s="26">
        <v>0</v>
      </c>
      <c r="D206" s="27">
        <v>0</v>
      </c>
      <c r="E206" s="27">
        <v>0</v>
      </c>
      <c r="F206" s="28">
        <v>0</v>
      </c>
      <c r="G206" s="29">
        <v>0</v>
      </c>
      <c r="H206" s="26">
        <v>0</v>
      </c>
      <c r="I206" s="27">
        <v>0</v>
      </c>
      <c r="J206" s="27">
        <v>0</v>
      </c>
      <c r="K206" s="28">
        <v>0</v>
      </c>
      <c r="L206" s="29">
        <v>0</v>
      </c>
    </row>
    <row r="207" spans="1:12" x14ac:dyDescent="0.45">
      <c r="A207" s="65"/>
      <c r="B207" s="62" t="s">
        <v>248</v>
      </c>
      <c r="C207" s="26">
        <v>0</v>
      </c>
      <c r="D207" s="27">
        <v>0</v>
      </c>
      <c r="E207" s="27">
        <v>0</v>
      </c>
      <c r="F207" s="28">
        <v>0</v>
      </c>
      <c r="G207" s="29">
        <v>0</v>
      </c>
      <c r="H207" s="26">
        <v>0</v>
      </c>
      <c r="I207" s="27">
        <v>0</v>
      </c>
      <c r="J207" s="27">
        <v>0</v>
      </c>
      <c r="K207" s="28">
        <v>0</v>
      </c>
      <c r="L207" s="29">
        <v>0</v>
      </c>
    </row>
    <row r="208" spans="1:12" x14ac:dyDescent="0.45">
      <c r="A208" s="65"/>
      <c r="B208" s="62" t="s">
        <v>249</v>
      </c>
      <c r="C208" s="26">
        <v>0</v>
      </c>
      <c r="D208" s="27">
        <v>0</v>
      </c>
      <c r="E208" s="27">
        <v>0</v>
      </c>
      <c r="F208" s="28">
        <v>0</v>
      </c>
      <c r="G208" s="29">
        <v>0</v>
      </c>
      <c r="H208" s="26">
        <v>0</v>
      </c>
      <c r="I208" s="27">
        <v>0</v>
      </c>
      <c r="J208" s="27">
        <v>0</v>
      </c>
      <c r="K208" s="28">
        <v>0</v>
      </c>
      <c r="L208" s="29">
        <v>0</v>
      </c>
    </row>
    <row r="209" spans="1:12" x14ac:dyDescent="0.45">
      <c r="A209" s="65"/>
      <c r="B209" s="62" t="s">
        <v>250</v>
      </c>
      <c r="C209" s="26">
        <v>0</v>
      </c>
      <c r="D209" s="27">
        <v>0</v>
      </c>
      <c r="E209" s="27">
        <v>0</v>
      </c>
      <c r="F209" s="28">
        <v>0</v>
      </c>
      <c r="G209" s="29">
        <v>0</v>
      </c>
      <c r="H209" s="26">
        <v>0</v>
      </c>
      <c r="I209" s="27">
        <v>0</v>
      </c>
      <c r="J209" s="27">
        <v>0</v>
      </c>
      <c r="K209" s="28">
        <v>0</v>
      </c>
      <c r="L209" s="29">
        <v>0</v>
      </c>
    </row>
    <row r="210" spans="1:12" x14ac:dyDescent="0.45">
      <c r="A210" s="65"/>
      <c r="B210" s="62" t="s">
        <v>251</v>
      </c>
      <c r="C210" s="26">
        <v>0</v>
      </c>
      <c r="D210" s="27">
        <v>0</v>
      </c>
      <c r="E210" s="27">
        <v>0</v>
      </c>
      <c r="F210" s="28">
        <v>0</v>
      </c>
      <c r="G210" s="29">
        <v>0</v>
      </c>
      <c r="H210" s="26">
        <v>0</v>
      </c>
      <c r="I210" s="27">
        <v>1</v>
      </c>
      <c r="J210" s="27">
        <v>1</v>
      </c>
      <c r="K210" s="28">
        <v>1</v>
      </c>
      <c r="L210" s="29">
        <v>1</v>
      </c>
    </row>
    <row r="211" spans="1:12" x14ac:dyDescent="0.45">
      <c r="A211" s="65"/>
      <c r="B211" s="62" t="s">
        <v>252</v>
      </c>
      <c r="C211" s="26">
        <v>0</v>
      </c>
      <c r="D211" s="27">
        <v>0</v>
      </c>
      <c r="E211" s="27">
        <v>0</v>
      </c>
      <c r="F211" s="28">
        <v>0</v>
      </c>
      <c r="G211" s="29">
        <v>0</v>
      </c>
      <c r="H211" s="26">
        <v>1</v>
      </c>
      <c r="I211" s="27">
        <v>1</v>
      </c>
      <c r="J211" s="27">
        <v>1</v>
      </c>
      <c r="K211" s="28">
        <v>1</v>
      </c>
      <c r="L211" s="29">
        <v>1</v>
      </c>
    </row>
    <row r="212" spans="1:12" x14ac:dyDescent="0.45">
      <c r="A212" s="65"/>
      <c r="B212" s="62" t="s">
        <v>253</v>
      </c>
      <c r="C212" s="26">
        <v>0</v>
      </c>
      <c r="D212" s="27">
        <v>0</v>
      </c>
      <c r="E212" s="27">
        <v>0</v>
      </c>
      <c r="F212" s="28">
        <v>0</v>
      </c>
      <c r="G212" s="29">
        <v>0</v>
      </c>
      <c r="H212" s="26">
        <v>0</v>
      </c>
      <c r="I212" s="27">
        <v>0</v>
      </c>
      <c r="J212" s="27">
        <v>0</v>
      </c>
      <c r="K212" s="28">
        <v>1</v>
      </c>
      <c r="L212" s="29">
        <v>1</v>
      </c>
    </row>
    <row r="213" spans="1:12" ht="17.5" customHeight="1" thickBot="1" x14ac:dyDescent="0.5">
      <c r="A213" s="65"/>
      <c r="B213" s="62" t="s">
        <v>254</v>
      </c>
      <c r="C213" s="26">
        <v>0</v>
      </c>
      <c r="D213" s="27">
        <v>0</v>
      </c>
      <c r="E213" s="27">
        <v>0</v>
      </c>
      <c r="F213" s="28">
        <v>0</v>
      </c>
      <c r="G213" s="29">
        <v>0</v>
      </c>
      <c r="H213" s="26">
        <v>0</v>
      </c>
      <c r="I213" s="27">
        <v>0</v>
      </c>
      <c r="J213" s="27">
        <v>0</v>
      </c>
      <c r="K213" s="28">
        <v>0</v>
      </c>
      <c r="L213" s="29">
        <v>1</v>
      </c>
    </row>
    <row r="214" spans="1:12" x14ac:dyDescent="0.45">
      <c r="A214" s="64" t="s">
        <v>41</v>
      </c>
      <c r="B214" s="61" t="s">
        <v>27</v>
      </c>
      <c r="C214" s="50">
        <v>0</v>
      </c>
      <c r="D214" s="51">
        <v>0</v>
      </c>
      <c r="E214" s="51">
        <v>0</v>
      </c>
      <c r="F214" s="52">
        <v>0</v>
      </c>
      <c r="G214" s="53">
        <v>0</v>
      </c>
      <c r="H214" s="50">
        <v>0</v>
      </c>
      <c r="I214" s="51">
        <v>0</v>
      </c>
      <c r="J214" s="51">
        <v>0</v>
      </c>
      <c r="K214" s="52">
        <v>0</v>
      </c>
      <c r="L214" s="53">
        <v>0</v>
      </c>
    </row>
    <row r="215" spans="1:12" x14ac:dyDescent="0.45">
      <c r="A215" s="65"/>
      <c r="B215" s="62" t="s">
        <v>34</v>
      </c>
      <c r="C215" s="26">
        <v>0</v>
      </c>
      <c r="D215" s="27">
        <v>0</v>
      </c>
      <c r="E215" s="27">
        <v>0</v>
      </c>
      <c r="F215" s="28">
        <v>0</v>
      </c>
      <c r="G215" s="29">
        <v>0</v>
      </c>
      <c r="H215" s="26">
        <v>0</v>
      </c>
      <c r="I215" s="27">
        <v>0</v>
      </c>
      <c r="J215" s="27">
        <v>0</v>
      </c>
      <c r="K215" s="28">
        <v>0</v>
      </c>
      <c r="L215" s="29">
        <v>0</v>
      </c>
    </row>
    <row r="216" spans="1:12" x14ac:dyDescent="0.45">
      <c r="A216" s="65"/>
      <c r="B216" s="62" t="s">
        <v>28</v>
      </c>
      <c r="C216" s="26">
        <v>0</v>
      </c>
      <c r="D216" s="27">
        <v>0</v>
      </c>
      <c r="E216" s="27">
        <v>0</v>
      </c>
      <c r="F216" s="28">
        <v>0</v>
      </c>
      <c r="G216" s="29">
        <v>0</v>
      </c>
      <c r="H216" s="26">
        <v>0</v>
      </c>
      <c r="I216" s="27">
        <v>0</v>
      </c>
      <c r="J216" s="27">
        <v>0</v>
      </c>
      <c r="K216" s="28">
        <v>0</v>
      </c>
      <c r="L216" s="29">
        <v>0</v>
      </c>
    </row>
    <row r="217" spans="1:12" x14ac:dyDescent="0.45">
      <c r="A217" s="65"/>
      <c r="B217" s="62" t="s">
        <v>35</v>
      </c>
      <c r="C217" s="26">
        <v>0</v>
      </c>
      <c r="D217" s="27">
        <v>0</v>
      </c>
      <c r="E217" s="27">
        <v>0</v>
      </c>
      <c r="F217" s="28">
        <v>0</v>
      </c>
      <c r="G217" s="29">
        <v>0</v>
      </c>
      <c r="H217" s="26">
        <v>0</v>
      </c>
      <c r="I217" s="27">
        <v>0</v>
      </c>
      <c r="J217" s="27">
        <v>0</v>
      </c>
      <c r="K217" s="28">
        <v>0</v>
      </c>
      <c r="L217" s="29">
        <v>0</v>
      </c>
    </row>
    <row r="218" spans="1:12" x14ac:dyDescent="0.45">
      <c r="A218" s="65"/>
      <c r="B218" s="62" t="s">
        <v>29</v>
      </c>
      <c r="C218" s="26">
        <v>1</v>
      </c>
      <c r="D218" s="27">
        <v>0</v>
      </c>
      <c r="E218" s="27">
        <v>0</v>
      </c>
      <c r="F218" s="28">
        <v>0</v>
      </c>
      <c r="G218" s="29">
        <v>0</v>
      </c>
      <c r="H218" s="26">
        <v>0</v>
      </c>
      <c r="I218" s="27">
        <v>0</v>
      </c>
      <c r="J218" s="27">
        <v>0</v>
      </c>
      <c r="K218" s="28">
        <v>0</v>
      </c>
      <c r="L218" s="29">
        <v>0</v>
      </c>
    </row>
    <row r="219" spans="1:12" x14ac:dyDescent="0.45">
      <c r="A219" s="65"/>
      <c r="B219" s="62" t="s">
        <v>36</v>
      </c>
      <c r="C219" s="26">
        <v>0</v>
      </c>
      <c r="D219" s="27">
        <v>0</v>
      </c>
      <c r="E219" s="27">
        <v>0</v>
      </c>
      <c r="F219" s="28">
        <v>0</v>
      </c>
      <c r="G219" s="29">
        <v>0</v>
      </c>
      <c r="H219" s="26">
        <v>0</v>
      </c>
      <c r="I219" s="27">
        <v>0</v>
      </c>
      <c r="J219" s="27">
        <v>0</v>
      </c>
      <c r="K219" s="28">
        <v>0</v>
      </c>
      <c r="L219" s="29">
        <v>0</v>
      </c>
    </row>
    <row r="220" spans="1:12" x14ac:dyDescent="0.45">
      <c r="A220" s="65"/>
      <c r="B220" s="62" t="s">
        <v>30</v>
      </c>
      <c r="C220" s="26">
        <v>0</v>
      </c>
      <c r="D220" s="27">
        <v>0</v>
      </c>
      <c r="E220" s="27">
        <v>0</v>
      </c>
      <c r="F220" s="28">
        <v>0</v>
      </c>
      <c r="G220" s="29">
        <v>0</v>
      </c>
      <c r="H220" s="26">
        <v>0</v>
      </c>
      <c r="I220" s="27">
        <v>0</v>
      </c>
      <c r="J220" s="27">
        <v>0</v>
      </c>
      <c r="K220" s="28">
        <v>0</v>
      </c>
      <c r="L220" s="29">
        <v>0</v>
      </c>
    </row>
    <row r="221" spans="1:12" x14ac:dyDescent="0.45">
      <c r="A221" s="65"/>
      <c r="B221" s="62" t="s">
        <v>37</v>
      </c>
      <c r="C221" s="26">
        <v>0</v>
      </c>
      <c r="D221" s="27">
        <v>0</v>
      </c>
      <c r="E221" s="27">
        <v>0</v>
      </c>
      <c r="F221" s="28">
        <v>0</v>
      </c>
      <c r="G221" s="29">
        <v>0</v>
      </c>
      <c r="H221" s="26">
        <v>0</v>
      </c>
      <c r="I221" s="27">
        <v>0</v>
      </c>
      <c r="J221" s="27">
        <v>0</v>
      </c>
      <c r="K221" s="28">
        <v>0</v>
      </c>
      <c r="L221" s="29">
        <v>0</v>
      </c>
    </row>
    <row r="222" spans="1:12" x14ac:dyDescent="0.45">
      <c r="A222" s="65"/>
      <c r="B222" s="62" t="s">
        <v>31</v>
      </c>
      <c r="C222" s="26">
        <v>0</v>
      </c>
      <c r="D222" s="27">
        <v>0</v>
      </c>
      <c r="E222" s="27">
        <v>0</v>
      </c>
      <c r="F222" s="28">
        <v>0</v>
      </c>
      <c r="G222" s="29">
        <v>0</v>
      </c>
      <c r="H222" s="26">
        <v>0</v>
      </c>
      <c r="I222" s="27">
        <v>0</v>
      </c>
      <c r="J222" s="27">
        <v>0</v>
      </c>
      <c r="K222" s="28">
        <v>0</v>
      </c>
      <c r="L222" s="29">
        <v>0</v>
      </c>
    </row>
    <row r="223" spans="1:12" x14ac:dyDescent="0.45">
      <c r="A223" s="65"/>
      <c r="B223" s="62" t="s">
        <v>38</v>
      </c>
      <c r="C223" s="26">
        <v>0</v>
      </c>
      <c r="D223" s="27">
        <v>0</v>
      </c>
      <c r="E223" s="27">
        <v>0</v>
      </c>
      <c r="F223" s="28">
        <v>0</v>
      </c>
      <c r="G223" s="29">
        <v>0</v>
      </c>
      <c r="H223" s="26">
        <v>0</v>
      </c>
      <c r="I223" s="27">
        <v>0</v>
      </c>
      <c r="J223" s="27">
        <v>0</v>
      </c>
      <c r="K223" s="28">
        <v>0</v>
      </c>
      <c r="L223" s="29">
        <v>0</v>
      </c>
    </row>
    <row r="224" spans="1:12" x14ac:dyDescent="0.45">
      <c r="A224" s="65"/>
      <c r="B224" s="62" t="s">
        <v>32</v>
      </c>
      <c r="C224" s="26">
        <v>0</v>
      </c>
      <c r="D224" s="27">
        <v>0</v>
      </c>
      <c r="E224" s="27">
        <v>0</v>
      </c>
      <c r="F224" s="28">
        <v>0</v>
      </c>
      <c r="G224" s="29">
        <v>0</v>
      </c>
      <c r="H224" s="26">
        <v>0</v>
      </c>
      <c r="I224" s="27">
        <v>0</v>
      </c>
      <c r="J224" s="27">
        <v>0</v>
      </c>
      <c r="K224" s="28">
        <v>0</v>
      </c>
      <c r="L224" s="29">
        <v>0</v>
      </c>
    </row>
    <row r="225" spans="1:12" x14ac:dyDescent="0.45">
      <c r="A225" s="65"/>
      <c r="B225" s="62" t="s">
        <v>39</v>
      </c>
      <c r="C225" s="26">
        <v>0</v>
      </c>
      <c r="D225" s="27">
        <v>0</v>
      </c>
      <c r="E225" s="27">
        <v>0</v>
      </c>
      <c r="F225" s="28">
        <v>0</v>
      </c>
      <c r="G225" s="29">
        <v>0</v>
      </c>
      <c r="H225" s="26">
        <v>0</v>
      </c>
      <c r="I225" s="27">
        <v>0</v>
      </c>
      <c r="J225" s="27">
        <v>0</v>
      </c>
      <c r="K225" s="28">
        <v>0</v>
      </c>
      <c r="L225" s="29">
        <v>0</v>
      </c>
    </row>
    <row r="226" spans="1:12" x14ac:dyDescent="0.45">
      <c r="A226" s="65"/>
      <c r="B226" s="62" t="s">
        <v>33</v>
      </c>
      <c r="C226" s="26">
        <v>1</v>
      </c>
      <c r="D226" s="27">
        <v>0</v>
      </c>
      <c r="E226" s="27">
        <v>0</v>
      </c>
      <c r="F226" s="28">
        <v>0</v>
      </c>
      <c r="G226" s="29">
        <v>0</v>
      </c>
      <c r="H226" s="26">
        <v>1</v>
      </c>
      <c r="I226" s="27">
        <v>0</v>
      </c>
      <c r="J226" s="27">
        <v>0</v>
      </c>
      <c r="K226" s="28">
        <v>0</v>
      </c>
      <c r="L226" s="29">
        <v>0</v>
      </c>
    </row>
    <row r="227" spans="1:12" ht="17.5" thickBot="1" x14ac:dyDescent="0.5">
      <c r="A227" s="66"/>
      <c r="B227" s="63" t="s">
        <v>40</v>
      </c>
      <c r="C227" s="30">
        <v>1</v>
      </c>
      <c r="D227" s="31">
        <v>0</v>
      </c>
      <c r="E227" s="31">
        <v>0</v>
      </c>
      <c r="F227" s="32">
        <v>0</v>
      </c>
      <c r="G227" s="33">
        <v>0</v>
      </c>
      <c r="H227" s="30">
        <v>1</v>
      </c>
      <c r="I227" s="31">
        <v>0</v>
      </c>
      <c r="J227" s="31">
        <v>0</v>
      </c>
      <c r="K227" s="32">
        <v>0</v>
      </c>
      <c r="L227" s="33">
        <v>0</v>
      </c>
    </row>
    <row r="228" spans="1:12" s="4" customFormat="1" x14ac:dyDescent="0.45">
      <c r="A228" s="2"/>
      <c r="B228" s="24"/>
      <c r="C228" s="27"/>
      <c r="D228" s="27"/>
      <c r="E228" s="27"/>
      <c r="F228" s="28"/>
      <c r="G228" s="28"/>
      <c r="H228" s="27"/>
      <c r="I228" s="27"/>
      <c r="J228" s="27"/>
      <c r="K228" s="28"/>
      <c r="L228" s="28"/>
    </row>
    <row r="229" spans="1:12" s="4" customFormat="1" x14ac:dyDescent="0.45">
      <c r="A229" s="2"/>
      <c r="C229" s="27"/>
      <c r="D229" s="27"/>
      <c r="E229" s="27"/>
      <c r="F229" s="28"/>
      <c r="G229" s="28"/>
      <c r="H229" s="27"/>
      <c r="I229" s="27"/>
      <c r="J229" s="27"/>
      <c r="K229" s="28"/>
      <c r="L229" s="28"/>
    </row>
    <row r="230" spans="1:12" s="4" customFormat="1" x14ac:dyDescent="0.45">
      <c r="A230" s="2"/>
      <c r="C230" s="27"/>
      <c r="D230" s="27"/>
      <c r="E230" s="27"/>
      <c r="F230" s="28"/>
      <c r="G230" s="28"/>
      <c r="H230" s="27"/>
      <c r="I230" s="27"/>
      <c r="J230" s="27"/>
      <c r="K230" s="28"/>
      <c r="L230" s="28"/>
    </row>
    <row r="231" spans="1:12" s="4" customFormat="1" x14ac:dyDescent="0.45">
      <c r="A231" s="2"/>
      <c r="C231" s="27"/>
      <c r="D231" s="27"/>
      <c r="E231" s="27"/>
      <c r="F231" s="28"/>
      <c r="G231" s="28"/>
      <c r="H231" s="27"/>
      <c r="I231" s="27"/>
      <c r="J231" s="27"/>
      <c r="K231" s="28"/>
      <c r="L231" s="28"/>
    </row>
    <row r="232" spans="1:12" s="4" customFormat="1" x14ac:dyDescent="0.45">
      <c r="A232" s="2"/>
      <c r="C232" s="27"/>
      <c r="D232" s="27"/>
      <c r="E232" s="27"/>
      <c r="F232" s="28"/>
      <c r="G232" s="28"/>
      <c r="H232" s="27"/>
      <c r="I232" s="27"/>
      <c r="J232" s="27"/>
      <c r="K232" s="28"/>
      <c r="L232" s="28"/>
    </row>
    <row r="233" spans="1:12" s="4" customFormat="1" x14ac:dyDescent="0.45">
      <c r="A233" s="2"/>
      <c r="C233" s="27"/>
      <c r="D233" s="27"/>
      <c r="E233" s="27"/>
      <c r="F233" s="28"/>
      <c r="G233" s="28"/>
      <c r="H233" s="27"/>
      <c r="I233" s="27"/>
      <c r="J233" s="27"/>
      <c r="K233" s="28"/>
      <c r="L233" s="28"/>
    </row>
    <row r="234" spans="1:12" s="4" customFormat="1" x14ac:dyDescent="0.45">
      <c r="A234" s="2"/>
      <c r="C234" s="27"/>
      <c r="D234" s="27"/>
      <c r="E234" s="27"/>
      <c r="F234" s="28"/>
      <c r="G234" s="28"/>
      <c r="H234" s="27"/>
      <c r="I234" s="27"/>
      <c r="J234" s="27"/>
      <c r="K234" s="28"/>
      <c r="L234" s="28"/>
    </row>
    <row r="235" spans="1:12" s="4" customFormat="1" x14ac:dyDescent="0.45">
      <c r="A235" s="2"/>
      <c r="B235" s="24"/>
      <c r="C235" s="27"/>
      <c r="D235" s="27"/>
      <c r="E235" s="27"/>
      <c r="F235" s="28"/>
      <c r="G235" s="28"/>
      <c r="H235" s="27"/>
      <c r="I235" s="27"/>
      <c r="J235" s="27"/>
      <c r="K235" s="28"/>
      <c r="L235" s="28"/>
    </row>
    <row r="236" spans="1:12" s="4" customFormat="1" x14ac:dyDescent="0.45">
      <c r="A236" s="2"/>
      <c r="B236" s="24"/>
      <c r="C236" s="27"/>
      <c r="D236" s="27"/>
      <c r="E236" s="27"/>
      <c r="F236" s="28"/>
      <c r="G236" s="28"/>
      <c r="H236" s="27"/>
      <c r="I236" s="27"/>
      <c r="J236" s="27"/>
      <c r="K236" s="28"/>
      <c r="L236" s="28"/>
    </row>
    <row r="237" spans="1:12" s="4" customFormat="1" x14ac:dyDescent="0.45">
      <c r="A237" s="2"/>
      <c r="B237" s="24"/>
      <c r="C237" s="27"/>
      <c r="D237" s="27"/>
      <c r="E237" s="27"/>
      <c r="F237" s="28"/>
      <c r="G237" s="28"/>
      <c r="H237" s="27"/>
      <c r="I237" s="27"/>
      <c r="J237" s="27"/>
      <c r="K237" s="28"/>
      <c r="L237" s="28"/>
    </row>
    <row r="238" spans="1:12" s="4" customFormat="1" x14ac:dyDescent="0.45">
      <c r="A238" s="2"/>
      <c r="B238" s="24"/>
      <c r="C238" s="27"/>
      <c r="D238" s="27"/>
      <c r="E238" s="27"/>
      <c r="F238" s="28"/>
      <c r="G238" s="28"/>
      <c r="H238" s="27"/>
      <c r="I238" s="27"/>
      <c r="J238" s="27"/>
      <c r="K238" s="28"/>
      <c r="L238" s="28"/>
    </row>
    <row r="239" spans="1:12" s="4" customFormat="1" x14ac:dyDescent="0.45">
      <c r="A239" s="2"/>
      <c r="B239" s="24"/>
      <c r="C239" s="27"/>
      <c r="D239" s="27"/>
      <c r="E239" s="27"/>
      <c r="F239" s="28"/>
      <c r="G239" s="28"/>
      <c r="H239" s="27"/>
      <c r="I239" s="27"/>
      <c r="J239" s="27"/>
      <c r="K239" s="28"/>
      <c r="L239" s="28"/>
    </row>
    <row r="240" spans="1:12" s="4" customFormat="1" x14ac:dyDescent="0.45">
      <c r="A240" s="2"/>
      <c r="B240" s="24"/>
      <c r="C240" s="27"/>
      <c r="D240" s="27"/>
      <c r="E240" s="27"/>
      <c r="F240" s="28"/>
      <c r="G240" s="28"/>
      <c r="H240" s="27"/>
      <c r="I240" s="27"/>
      <c r="J240" s="27"/>
      <c r="K240" s="28"/>
      <c r="L240" s="28"/>
    </row>
    <row r="241" spans="1:12" s="4" customFormat="1" x14ac:dyDescent="0.45">
      <c r="A241" s="2"/>
      <c r="B241" s="24"/>
      <c r="C241" s="27"/>
      <c r="D241" s="27"/>
      <c r="E241" s="27"/>
      <c r="F241" s="28"/>
      <c r="G241" s="28"/>
      <c r="H241" s="27"/>
      <c r="I241" s="27"/>
      <c r="J241" s="27"/>
      <c r="K241" s="28"/>
      <c r="L241" s="28"/>
    </row>
    <row r="242" spans="1:12" s="4" customFormat="1" x14ac:dyDescent="0.45">
      <c r="A242" s="2"/>
      <c r="B242" s="24"/>
      <c r="C242" s="27"/>
      <c r="D242" s="27"/>
      <c r="E242" s="27"/>
      <c r="F242" s="28"/>
      <c r="G242" s="28"/>
      <c r="H242" s="27"/>
      <c r="I242" s="27"/>
      <c r="J242" s="27"/>
      <c r="K242" s="28"/>
      <c r="L242" s="28"/>
    </row>
    <row r="243" spans="1:12" s="4" customFormat="1" x14ac:dyDescent="0.45">
      <c r="A243" s="2"/>
      <c r="B243" s="24"/>
      <c r="C243" s="27"/>
      <c r="D243" s="27"/>
      <c r="E243" s="27"/>
      <c r="F243" s="28"/>
      <c r="G243" s="28"/>
      <c r="H243" s="27"/>
      <c r="I243" s="27"/>
      <c r="J243" s="27"/>
      <c r="K243" s="28"/>
      <c r="L243" s="28"/>
    </row>
    <row r="244" spans="1:12" s="4" customFormat="1" x14ac:dyDescent="0.45">
      <c r="A244" s="2"/>
      <c r="B244" s="24"/>
      <c r="C244" s="27"/>
      <c r="D244" s="27"/>
      <c r="E244" s="27"/>
      <c r="F244" s="28"/>
      <c r="G244" s="28"/>
      <c r="H244" s="27"/>
      <c r="I244" s="27"/>
      <c r="J244" s="27"/>
      <c r="K244" s="28"/>
      <c r="L244" s="28"/>
    </row>
    <row r="245" spans="1:12" s="4" customFormat="1" x14ac:dyDescent="0.45">
      <c r="A245" s="2"/>
      <c r="B245" s="24"/>
      <c r="C245" s="27"/>
      <c r="D245" s="27"/>
      <c r="E245" s="27"/>
      <c r="F245" s="28"/>
      <c r="G245" s="28"/>
      <c r="H245" s="27"/>
      <c r="I245" s="27"/>
      <c r="J245" s="27"/>
      <c r="K245" s="28"/>
      <c r="L245" s="28"/>
    </row>
    <row r="246" spans="1:12" s="4" customFormat="1" x14ac:dyDescent="0.45">
      <c r="A246" s="2"/>
      <c r="B246" s="24"/>
      <c r="C246" s="27"/>
      <c r="D246" s="27"/>
      <c r="E246" s="27"/>
      <c r="F246" s="28"/>
      <c r="G246" s="28"/>
      <c r="H246" s="27"/>
      <c r="I246" s="27"/>
      <c r="J246" s="27"/>
      <c r="K246" s="28"/>
      <c r="L246" s="28"/>
    </row>
    <row r="247" spans="1:12" s="4" customFormat="1" x14ac:dyDescent="0.45">
      <c r="A247" s="2"/>
      <c r="B247" s="24"/>
      <c r="C247" s="27"/>
      <c r="D247" s="27"/>
      <c r="E247" s="27"/>
      <c r="F247" s="28"/>
      <c r="G247" s="28"/>
      <c r="H247" s="27"/>
      <c r="I247" s="27"/>
      <c r="J247" s="27"/>
      <c r="K247" s="28"/>
      <c r="L247" s="28"/>
    </row>
    <row r="248" spans="1:12" s="4" customFormat="1" x14ac:dyDescent="0.45">
      <c r="A248" s="2"/>
      <c r="B248" s="24"/>
      <c r="C248" s="27"/>
      <c r="D248" s="27"/>
      <c r="E248" s="27"/>
      <c r="F248" s="28"/>
      <c r="G248" s="28"/>
      <c r="H248" s="27"/>
      <c r="I248" s="27"/>
      <c r="J248" s="27"/>
      <c r="K248" s="28"/>
      <c r="L248" s="28"/>
    </row>
    <row r="249" spans="1:12" s="4" customFormat="1" x14ac:dyDescent="0.45">
      <c r="A249" s="2"/>
      <c r="B249" s="24"/>
      <c r="C249" s="27"/>
      <c r="D249" s="27"/>
      <c r="E249" s="27"/>
      <c r="F249" s="28"/>
      <c r="G249" s="28"/>
      <c r="H249" s="27"/>
      <c r="I249" s="27"/>
      <c r="J249" s="27"/>
      <c r="K249" s="28"/>
      <c r="L249" s="28"/>
    </row>
  </sheetData>
  <mergeCells count="5">
    <mergeCell ref="A4:A213"/>
    <mergeCell ref="A214:A227"/>
    <mergeCell ref="A2:B3"/>
    <mergeCell ref="C2:G2"/>
    <mergeCell ref="H2:L2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249"/>
  <sheetViews>
    <sheetView zoomScaleNormal="100" workbookViewId="0"/>
  </sheetViews>
  <sheetFormatPr defaultColWidth="8.83203125" defaultRowHeight="17" x14ac:dyDescent="0.45"/>
  <cols>
    <col min="1" max="1" width="10.58203125" style="2" customWidth="1"/>
    <col min="2" max="2" width="43.58203125" style="2" customWidth="1"/>
    <col min="3" max="10" width="9.58203125" style="2" customWidth="1"/>
    <col min="11" max="16384" width="8.83203125" style="2"/>
  </cols>
  <sheetData>
    <row r="1" spans="1:12" ht="17.5" thickBot="1" x14ac:dyDescent="0.5">
      <c r="A1" s="6"/>
    </row>
    <row r="2" spans="1:12" ht="17.5" customHeight="1" thickBot="1" x14ac:dyDescent="0.5">
      <c r="A2" s="67" t="s">
        <v>24</v>
      </c>
      <c r="B2" s="68"/>
      <c r="C2" s="71" t="s">
        <v>21</v>
      </c>
      <c r="D2" s="72"/>
      <c r="E2" s="72"/>
      <c r="F2" s="72"/>
      <c r="G2" s="73"/>
      <c r="H2" s="71" t="s">
        <v>43</v>
      </c>
      <c r="I2" s="72"/>
      <c r="J2" s="72"/>
      <c r="K2" s="72"/>
      <c r="L2" s="73"/>
    </row>
    <row r="3" spans="1:12" ht="17" customHeight="1" thickBot="1" x14ac:dyDescent="0.5">
      <c r="A3" s="69"/>
      <c r="B3" s="70"/>
      <c r="C3" s="11" t="s">
        <v>16</v>
      </c>
      <c r="D3" s="9" t="s">
        <v>17</v>
      </c>
      <c r="E3" s="9" t="s">
        <v>18</v>
      </c>
      <c r="F3" s="9" t="s">
        <v>19</v>
      </c>
      <c r="G3" s="10" t="s">
        <v>20</v>
      </c>
      <c r="H3" s="11" t="s">
        <v>16</v>
      </c>
      <c r="I3" s="9" t="s">
        <v>17</v>
      </c>
      <c r="J3" s="9" t="s">
        <v>18</v>
      </c>
      <c r="K3" s="9" t="s">
        <v>19</v>
      </c>
      <c r="L3" s="10" t="s">
        <v>20</v>
      </c>
    </row>
    <row r="4" spans="1:12" x14ac:dyDescent="0.45">
      <c r="A4" s="64" t="s">
        <v>42</v>
      </c>
      <c r="B4" s="61" t="s">
        <v>45</v>
      </c>
      <c r="C4" s="38">
        <v>-0.462743967924169</v>
      </c>
      <c r="D4" s="38">
        <v>-2.3015172035968599</v>
      </c>
      <c r="E4" s="38">
        <v>-2.5245398167127102</v>
      </c>
      <c r="F4" s="40">
        <v>-3.1153060652814801</v>
      </c>
      <c r="G4" s="41">
        <v>-3.2480424415995199</v>
      </c>
      <c r="H4" s="38">
        <v>0.78945151589457097</v>
      </c>
      <c r="I4" s="38">
        <v>7.6209210603027794E-2</v>
      </c>
      <c r="J4" s="38">
        <v>5.3691383663686899E-2</v>
      </c>
      <c r="K4" s="46">
        <v>2.37450021196648E-2</v>
      </c>
      <c r="L4" s="47">
        <v>2.0119242394788999E-2</v>
      </c>
    </row>
    <row r="5" spans="1:12" x14ac:dyDescent="0.45">
      <c r="A5" s="65"/>
      <c r="B5" s="62" t="s">
        <v>46</v>
      </c>
      <c r="C5" s="38">
        <v>-0.38794012755443602</v>
      </c>
      <c r="D5" s="38">
        <v>-0.73863166486980403</v>
      </c>
      <c r="E5" s="38">
        <v>-1.4510416384000699</v>
      </c>
      <c r="F5" s="46">
        <v>-1.72557477836299</v>
      </c>
      <c r="G5" s="47">
        <v>-1.9368755862898801</v>
      </c>
      <c r="H5" s="38">
        <v>0.81072505058601796</v>
      </c>
      <c r="I5" s="38">
        <v>0.58420393949976601</v>
      </c>
      <c r="J5" s="38">
        <v>0.28438089552311302</v>
      </c>
      <c r="K5" s="46">
        <v>0.20106142369498201</v>
      </c>
      <c r="L5" s="47">
        <v>0.15218787014208299</v>
      </c>
    </row>
    <row r="6" spans="1:12" x14ac:dyDescent="0.45">
      <c r="A6" s="65"/>
      <c r="B6" s="62" t="s">
        <v>47</v>
      </c>
      <c r="C6" s="38">
        <v>-5.5642880458988998E-2</v>
      </c>
      <c r="D6" s="38">
        <v>-2.1571809982811998</v>
      </c>
      <c r="E6" s="38">
        <v>-2.1560577483030499</v>
      </c>
      <c r="F6" s="46">
        <v>-2.4199227488010102</v>
      </c>
      <c r="G6" s="47">
        <v>-2.44967513481435</v>
      </c>
      <c r="H6" s="38">
        <v>0.98875005609727795</v>
      </c>
      <c r="I6" s="38">
        <v>9.9235103714850101E-2</v>
      </c>
      <c r="J6" s="38">
        <v>9.71604428919767E-2</v>
      </c>
      <c r="K6" s="46">
        <v>6.6141467876041304E-2</v>
      </c>
      <c r="L6" s="47">
        <v>6.7076681644337097E-2</v>
      </c>
    </row>
    <row r="7" spans="1:12" x14ac:dyDescent="0.45">
      <c r="A7" s="65"/>
      <c r="B7" s="62" t="s">
        <v>48</v>
      </c>
      <c r="C7" s="38">
        <v>-2.7440436221859201</v>
      </c>
      <c r="D7" s="38">
        <v>-2.17709713034851</v>
      </c>
      <c r="E7" s="38">
        <v>-2.4843396043968098</v>
      </c>
      <c r="F7" s="46">
        <v>-2.22325672972037</v>
      </c>
      <c r="G7" s="47">
        <v>-2.2588390718733198</v>
      </c>
      <c r="H7" s="38">
        <v>6.8157378342691893E-2</v>
      </c>
      <c r="I7" s="38">
        <v>9.58132573899831E-2</v>
      </c>
      <c r="J7" s="38">
        <v>5.5634338832478397E-2</v>
      </c>
      <c r="K7" s="46">
        <v>9.2352804489239701E-2</v>
      </c>
      <c r="L7" s="47">
        <v>9.0732831315663204E-2</v>
      </c>
    </row>
    <row r="8" spans="1:12" x14ac:dyDescent="0.45">
      <c r="A8" s="65"/>
      <c r="B8" s="62" t="s">
        <v>49</v>
      </c>
      <c r="C8" s="38">
        <v>-0.75820529187529995</v>
      </c>
      <c r="D8" s="38">
        <v>-1.46930517956199</v>
      </c>
      <c r="E8" s="38">
        <v>-1.0233447477369999</v>
      </c>
      <c r="F8" s="46">
        <v>-1.3483008204490301</v>
      </c>
      <c r="G8" s="47">
        <v>-1.4338790257132601</v>
      </c>
      <c r="H8" s="38">
        <v>0.64777054547208401</v>
      </c>
      <c r="I8" s="38">
        <v>0.25927126860090499</v>
      </c>
      <c r="J8" s="38">
        <v>0.44733303664989799</v>
      </c>
      <c r="K8" s="46">
        <v>0.33466434862876598</v>
      </c>
      <c r="L8" s="47">
        <v>0.31231369217792798</v>
      </c>
    </row>
    <row r="9" spans="1:12" x14ac:dyDescent="0.45">
      <c r="A9" s="65"/>
      <c r="B9" s="62" t="s">
        <v>50</v>
      </c>
      <c r="C9" s="38">
        <v>-0.80114244048933803</v>
      </c>
      <c r="D9" s="38">
        <v>-4.5978757519171E-2</v>
      </c>
      <c r="E9" s="38">
        <v>-0.270357908717205</v>
      </c>
      <c r="F9" s="46">
        <v>-0.31024912687379103</v>
      </c>
      <c r="G9" s="47">
        <v>-0.51957063951021498</v>
      </c>
      <c r="H9" s="38">
        <v>0.633609185211089</v>
      </c>
      <c r="I9" s="38">
        <v>0.97645655799186903</v>
      </c>
      <c r="J9" s="38">
        <v>0.88166388826226205</v>
      </c>
      <c r="K9" s="46">
        <v>0.85610595758149399</v>
      </c>
      <c r="L9" s="47">
        <v>0.72352239047373501</v>
      </c>
    </row>
    <row r="10" spans="1:12" x14ac:dyDescent="0.45">
      <c r="A10" s="65"/>
      <c r="B10" s="62" t="s">
        <v>51</v>
      </c>
      <c r="C10" s="38">
        <v>-0.72476842965820698</v>
      </c>
      <c r="D10" s="38">
        <v>-2.0891965599743001</v>
      </c>
      <c r="E10" s="40">
        <v>-2.90101153288153</v>
      </c>
      <c r="F10" s="40">
        <v>-3.0216586185079</v>
      </c>
      <c r="G10" s="41">
        <v>-3.1083545111182902</v>
      </c>
      <c r="H10" s="38">
        <v>0.64925585799791896</v>
      </c>
      <c r="I10" s="38">
        <v>0.10673620722494299</v>
      </c>
      <c r="J10" s="38">
        <v>3.2384511503296201E-2</v>
      </c>
      <c r="K10" s="46">
        <v>2.69427439543008E-2</v>
      </c>
      <c r="L10" s="47">
        <v>2.45560343386973E-2</v>
      </c>
    </row>
    <row r="11" spans="1:12" x14ac:dyDescent="0.45">
      <c r="A11" s="65"/>
      <c r="B11" s="62" t="s">
        <v>52</v>
      </c>
      <c r="C11" s="38">
        <v>2.0374470138233E-2</v>
      </c>
      <c r="D11" s="38">
        <v>-1.31109526913466</v>
      </c>
      <c r="E11" s="38">
        <v>-1.7816528693807201</v>
      </c>
      <c r="F11" s="46">
        <v>-2.2067732591058702</v>
      </c>
      <c r="G11" s="47">
        <v>-2.3535042937306101</v>
      </c>
      <c r="H11" s="38">
        <v>0.99731524035478902</v>
      </c>
      <c r="I11" s="38">
        <v>0.32256666160950198</v>
      </c>
      <c r="J11" s="38">
        <v>0.17670713939399399</v>
      </c>
      <c r="K11" s="46">
        <v>9.4266041463769198E-2</v>
      </c>
      <c r="L11" s="47">
        <v>7.8779670501001001E-2</v>
      </c>
    </row>
    <row r="12" spans="1:12" x14ac:dyDescent="0.45">
      <c r="A12" s="65"/>
      <c r="B12" s="62" t="s">
        <v>53</v>
      </c>
      <c r="C12" s="38">
        <v>-0.88077761649806896</v>
      </c>
      <c r="D12" s="40">
        <v>-2.9275871339018402</v>
      </c>
      <c r="E12" s="40">
        <v>-3.1178158191833898</v>
      </c>
      <c r="F12" s="40">
        <v>-3.21468718596154</v>
      </c>
      <c r="G12" s="41">
        <v>-3.1730599624297202</v>
      </c>
      <c r="H12" s="38">
        <v>0.57848774390396096</v>
      </c>
      <c r="I12" s="38">
        <v>3.0214663560976102E-2</v>
      </c>
      <c r="J12" s="38">
        <v>2.1655794688609099E-2</v>
      </c>
      <c r="K12" s="46">
        <v>1.9316419318566501E-2</v>
      </c>
      <c r="L12" s="47">
        <v>2.2135916702742401E-2</v>
      </c>
    </row>
    <row r="13" spans="1:12" x14ac:dyDescent="0.45">
      <c r="A13" s="65"/>
      <c r="B13" s="62" t="s">
        <v>54</v>
      </c>
      <c r="C13" s="38">
        <v>-1.3853616086188201</v>
      </c>
      <c r="D13" s="38">
        <v>-1.52152426243342</v>
      </c>
      <c r="E13" s="38">
        <v>-2.1005812810704998</v>
      </c>
      <c r="F13" s="46">
        <v>-2.2209438449343599</v>
      </c>
      <c r="G13" s="47">
        <v>-2.3571706624189099</v>
      </c>
      <c r="H13" s="38">
        <v>0.37561497292818902</v>
      </c>
      <c r="I13" s="38">
        <v>0.24454173139285301</v>
      </c>
      <c r="J13" s="38">
        <v>0.101331123041444</v>
      </c>
      <c r="K13" s="46">
        <v>9.2352804489239701E-2</v>
      </c>
      <c r="L13" s="47">
        <v>7.8779670501001001E-2</v>
      </c>
    </row>
    <row r="14" spans="1:12" x14ac:dyDescent="0.45">
      <c r="A14" s="65"/>
      <c r="B14" s="62" t="s">
        <v>55</v>
      </c>
      <c r="C14" s="38">
        <v>-0.60188383588997196</v>
      </c>
      <c r="D14" s="38">
        <v>2.3218942553280199E-2</v>
      </c>
      <c r="E14" s="38">
        <v>-0.57108738832954498</v>
      </c>
      <c r="F14" s="46">
        <v>-0.72937921276238205</v>
      </c>
      <c r="G14" s="47">
        <v>-1.0026680612062</v>
      </c>
      <c r="H14" s="38">
        <v>0.703383682705784</v>
      </c>
      <c r="I14" s="38">
        <v>0.98948709193131301</v>
      </c>
      <c r="J14" s="38">
        <v>0.696070566838774</v>
      </c>
      <c r="K14" s="46">
        <v>0.60783938544133698</v>
      </c>
      <c r="L14" s="47">
        <v>0.48695423279809202</v>
      </c>
    </row>
    <row r="15" spans="1:12" x14ac:dyDescent="0.45">
      <c r="A15" s="65"/>
      <c r="B15" s="62" t="s">
        <v>56</v>
      </c>
      <c r="C15" s="38">
        <v>-0.99603027887416296</v>
      </c>
      <c r="D15" s="38">
        <v>-0.58621819414031795</v>
      </c>
      <c r="E15" s="38">
        <v>-0.138564534765176</v>
      </c>
      <c r="F15" s="46">
        <v>-0.28523798252314603</v>
      </c>
      <c r="G15" s="47">
        <v>-0.34364658141150201</v>
      </c>
      <c r="H15" s="38">
        <v>0.531950458367354</v>
      </c>
      <c r="I15" s="38">
        <v>0.65841347528649397</v>
      </c>
      <c r="J15" s="38">
        <v>0.92417606806749797</v>
      </c>
      <c r="K15" s="46">
        <v>0.86863208016414195</v>
      </c>
      <c r="L15" s="47">
        <v>0.831769177867688</v>
      </c>
    </row>
    <row r="16" spans="1:12" x14ac:dyDescent="0.45">
      <c r="A16" s="65"/>
      <c r="B16" s="62" t="s">
        <v>57</v>
      </c>
      <c r="C16" s="38">
        <v>0.60888186093442997</v>
      </c>
      <c r="D16" s="38">
        <v>0.92143394915807697</v>
      </c>
      <c r="E16" s="38">
        <v>0.76481863254850602</v>
      </c>
      <c r="F16" s="46">
        <v>0.62480749282920001</v>
      </c>
      <c r="G16" s="47">
        <v>0.45591558086422002</v>
      </c>
      <c r="H16" s="38">
        <v>0.703383682705784</v>
      </c>
      <c r="I16" s="38">
        <v>0.49116265699836698</v>
      </c>
      <c r="J16" s="38">
        <v>0.59386406794217095</v>
      </c>
      <c r="K16" s="46">
        <v>0.66316696217319004</v>
      </c>
      <c r="L16" s="47">
        <v>0.76114208598382205</v>
      </c>
    </row>
    <row r="17" spans="1:12" x14ac:dyDescent="0.45">
      <c r="A17" s="65"/>
      <c r="B17" s="62" t="s">
        <v>58</v>
      </c>
      <c r="C17" s="38">
        <v>0.62152847699622205</v>
      </c>
      <c r="D17" s="38">
        <v>1.95515289945757</v>
      </c>
      <c r="E17" s="38">
        <v>1.39059573100128</v>
      </c>
      <c r="F17" s="46">
        <v>1.43350290308331</v>
      </c>
      <c r="G17" s="47">
        <v>1.18512672253744</v>
      </c>
      <c r="H17" s="38">
        <v>0.703383682705784</v>
      </c>
      <c r="I17" s="38">
        <v>0.13424476411869499</v>
      </c>
      <c r="J17" s="38">
        <v>0.310042067324235</v>
      </c>
      <c r="K17" s="46">
        <v>0.29393292800813098</v>
      </c>
      <c r="L17" s="47">
        <v>0.40932740254246203</v>
      </c>
    </row>
    <row r="18" spans="1:12" x14ac:dyDescent="0.45">
      <c r="A18" s="65"/>
      <c r="B18" s="62" t="s">
        <v>59</v>
      </c>
      <c r="C18" s="40">
        <v>-3.0530891647119298</v>
      </c>
      <c r="D18" s="38">
        <v>-2.5743676056056199</v>
      </c>
      <c r="E18" s="38">
        <v>-2.2791365426370098</v>
      </c>
      <c r="F18" s="46">
        <v>-1.7577150159336401</v>
      </c>
      <c r="G18" s="47">
        <v>-1.6603211956297399</v>
      </c>
      <c r="H18" s="38">
        <v>3.4449906485076003E-2</v>
      </c>
      <c r="I18" s="38">
        <v>5.1760416083063497E-2</v>
      </c>
      <c r="J18" s="38">
        <v>7.5254339482815E-2</v>
      </c>
      <c r="K18" s="46">
        <v>0.19188860928748999</v>
      </c>
      <c r="L18" s="47">
        <v>0.23114426446206701</v>
      </c>
    </row>
    <row r="19" spans="1:12" x14ac:dyDescent="0.45">
      <c r="A19" s="65"/>
      <c r="B19" s="62" t="s">
        <v>60</v>
      </c>
      <c r="C19" s="38">
        <v>-1.6524044414113901</v>
      </c>
      <c r="D19" s="38">
        <v>-1.3915177489827599</v>
      </c>
      <c r="E19" s="38">
        <v>-1.2902711519244601</v>
      </c>
      <c r="F19" s="46">
        <v>-1.01100124917228</v>
      </c>
      <c r="G19" s="47">
        <v>-0.97188631796532898</v>
      </c>
      <c r="H19" s="38">
        <v>0.280629772185849</v>
      </c>
      <c r="I19" s="38">
        <v>0.29028229858080801</v>
      </c>
      <c r="J19" s="38">
        <v>0.34055611221458898</v>
      </c>
      <c r="K19" s="46">
        <v>0.477555635527596</v>
      </c>
      <c r="L19" s="47">
        <v>0.50120477908743799</v>
      </c>
    </row>
    <row r="20" spans="1:12" x14ac:dyDescent="0.45">
      <c r="A20" s="65"/>
      <c r="B20" s="62" t="s">
        <v>61</v>
      </c>
      <c r="C20" s="38">
        <v>-2.4934629800954502</v>
      </c>
      <c r="D20" s="38">
        <v>-2.60821297199643</v>
      </c>
      <c r="E20" s="40">
        <v>-3.3621451829276201</v>
      </c>
      <c r="F20" s="40">
        <v>-3.5213745644922598</v>
      </c>
      <c r="G20" s="41">
        <v>-3.7106316857875199</v>
      </c>
      <c r="H20" s="38">
        <v>9.5574064662170596E-2</v>
      </c>
      <c r="I20" s="38">
        <v>5.1760416083063497E-2</v>
      </c>
      <c r="J20" s="38">
        <v>1.41529354791253E-2</v>
      </c>
      <c r="K20" s="46">
        <v>1.52899126701052E-2</v>
      </c>
      <c r="L20" s="47">
        <v>1.2393181527549899E-2</v>
      </c>
    </row>
    <row r="21" spans="1:12" x14ac:dyDescent="0.45">
      <c r="A21" s="65"/>
      <c r="B21" s="62" t="s">
        <v>62</v>
      </c>
      <c r="C21" s="38">
        <v>-1.40366722390925</v>
      </c>
      <c r="D21" s="38">
        <v>-1.6236860202303101</v>
      </c>
      <c r="E21" s="38">
        <v>-1.9578831364204099</v>
      </c>
      <c r="F21" s="46">
        <v>-1.9879145697043501</v>
      </c>
      <c r="G21" s="47">
        <v>-2.0707508328375699</v>
      </c>
      <c r="H21" s="38">
        <v>0.37067424428685802</v>
      </c>
      <c r="I21" s="38">
        <v>0.21435873156837501</v>
      </c>
      <c r="J21" s="38">
        <v>0.13654969678079501</v>
      </c>
      <c r="K21" s="46">
        <v>0.132113279273225</v>
      </c>
      <c r="L21" s="47">
        <v>0.12412145999174699</v>
      </c>
    </row>
    <row r="22" spans="1:12" x14ac:dyDescent="0.45">
      <c r="A22" s="65"/>
      <c r="B22" s="62" t="s">
        <v>63</v>
      </c>
      <c r="C22" s="38">
        <v>0.78124244779150898</v>
      </c>
      <c r="D22" s="38">
        <v>0.95904601453064797</v>
      </c>
      <c r="E22" s="38">
        <v>1.0573827811027099</v>
      </c>
      <c r="F22" s="46">
        <v>0.87986619217620698</v>
      </c>
      <c r="G22" s="47">
        <v>0.77796814375518997</v>
      </c>
      <c r="H22" s="38">
        <v>0.63375068431745296</v>
      </c>
      <c r="I22" s="38">
        <v>0.47930599412388902</v>
      </c>
      <c r="J22" s="38">
        <v>0.43572167495297298</v>
      </c>
      <c r="K22" s="46">
        <v>0.53891115144771196</v>
      </c>
      <c r="L22" s="47">
        <v>0.57663721728519801</v>
      </c>
    </row>
    <row r="23" spans="1:12" x14ac:dyDescent="0.45">
      <c r="A23" s="65"/>
      <c r="B23" s="62" t="s">
        <v>64</v>
      </c>
      <c r="C23" s="38">
        <v>1.70986531581518</v>
      </c>
      <c r="D23" s="38">
        <v>1.38318125989689</v>
      </c>
      <c r="E23" s="38">
        <v>1.36053242639759</v>
      </c>
      <c r="F23" s="46">
        <v>1.0355356739450501</v>
      </c>
      <c r="G23" s="47">
        <v>0.86048236410776202</v>
      </c>
      <c r="H23" s="38">
        <v>0.26953601821508999</v>
      </c>
      <c r="I23" s="38">
        <v>0.29233133503840097</v>
      </c>
      <c r="J23" s="38">
        <v>0.31941220046449897</v>
      </c>
      <c r="K23" s="46">
        <v>0.47279901304701999</v>
      </c>
      <c r="L23" s="47">
        <v>0.55388573236289396</v>
      </c>
    </row>
    <row r="24" spans="1:12" x14ac:dyDescent="0.45">
      <c r="A24" s="65"/>
      <c r="B24" s="62" t="s">
        <v>65</v>
      </c>
      <c r="C24" s="38">
        <v>-0.616621558263169</v>
      </c>
      <c r="D24" s="38">
        <v>-1.4772160863591</v>
      </c>
      <c r="E24" s="38">
        <v>-1.21843745527877</v>
      </c>
      <c r="F24" s="46">
        <v>-1.5171614195005101</v>
      </c>
      <c r="G24" s="47">
        <v>-1.52513972168528</v>
      </c>
      <c r="H24" s="38">
        <v>0.703383682705784</v>
      </c>
      <c r="I24" s="38">
        <v>0.25749945270976898</v>
      </c>
      <c r="J24" s="38">
        <v>0.359888794675711</v>
      </c>
      <c r="K24" s="46">
        <v>0.27003239827868902</v>
      </c>
      <c r="L24" s="47">
        <v>0.27262293386113001</v>
      </c>
    </row>
    <row r="25" spans="1:12" x14ac:dyDescent="0.45">
      <c r="A25" s="65"/>
      <c r="B25" s="62" t="s">
        <v>66</v>
      </c>
      <c r="C25" s="38">
        <v>0.443199831527685</v>
      </c>
      <c r="D25" s="38">
        <v>1.2369426682485101</v>
      </c>
      <c r="E25" s="38">
        <v>0.63734318491304298</v>
      </c>
      <c r="F25" s="46">
        <v>0.53396368094045399</v>
      </c>
      <c r="G25" s="47">
        <v>0.30575189537992398</v>
      </c>
      <c r="H25" s="38">
        <v>0.78945151589457097</v>
      </c>
      <c r="I25" s="38">
        <v>0.34839519803469499</v>
      </c>
      <c r="J25" s="38">
        <v>0.65299094854778195</v>
      </c>
      <c r="K25" s="46">
        <v>0.73112200834710805</v>
      </c>
      <c r="L25" s="47">
        <v>0.84006324088150996</v>
      </c>
    </row>
    <row r="26" spans="1:12" x14ac:dyDescent="0.45">
      <c r="A26" s="65"/>
      <c r="B26" s="62" t="s">
        <v>67</v>
      </c>
      <c r="C26" s="38">
        <v>-1.21488496688715</v>
      </c>
      <c r="D26" s="38">
        <v>-2.4573068133107201</v>
      </c>
      <c r="E26" s="38">
        <v>-1.78914276646578</v>
      </c>
      <c r="F26" s="46">
        <v>-1.7696860397243599</v>
      </c>
      <c r="G26" s="47">
        <v>-1.6910637926890799</v>
      </c>
      <c r="H26" s="38">
        <v>0.43273763612817701</v>
      </c>
      <c r="I26" s="38">
        <v>6.0404411853428E-2</v>
      </c>
      <c r="J26" s="38">
        <v>0.17570418780906</v>
      </c>
      <c r="K26" s="46">
        <v>0.189078378578276</v>
      </c>
      <c r="L26" s="47">
        <v>0.22640998359586501</v>
      </c>
    </row>
    <row r="27" spans="1:12" x14ac:dyDescent="0.45">
      <c r="A27" s="65"/>
      <c r="B27" s="62" t="s">
        <v>68</v>
      </c>
      <c r="C27" s="38">
        <v>-0.20890990714034899</v>
      </c>
      <c r="D27" s="38">
        <v>-0.14765554615331999</v>
      </c>
      <c r="E27" s="38">
        <v>-0.42632103890473999</v>
      </c>
      <c r="F27" s="46">
        <v>-0.32148631648890202</v>
      </c>
      <c r="G27" s="47">
        <v>-0.463356287957844</v>
      </c>
      <c r="H27" s="38">
        <v>0.92111315555522399</v>
      </c>
      <c r="I27" s="38">
        <v>0.91547833513416099</v>
      </c>
      <c r="J27" s="38">
        <v>0.80735374192258702</v>
      </c>
      <c r="K27" s="46">
        <v>0.85076928420188302</v>
      </c>
      <c r="L27" s="47">
        <v>0.75886278029549603</v>
      </c>
    </row>
    <row r="28" spans="1:12" x14ac:dyDescent="0.45">
      <c r="A28" s="65"/>
      <c r="B28" s="62" t="s">
        <v>69</v>
      </c>
      <c r="C28" s="38">
        <v>-1.11739107831115</v>
      </c>
      <c r="D28" s="40">
        <v>-2.88910860210345</v>
      </c>
      <c r="E28" s="40">
        <v>-3.39897029063486</v>
      </c>
      <c r="F28" s="40">
        <v>-3.3109491733449699</v>
      </c>
      <c r="G28" s="41">
        <v>-3.3071768492351299</v>
      </c>
      <c r="H28" s="38">
        <v>0.47441369782779602</v>
      </c>
      <c r="I28" s="38">
        <v>3.0214663560976102E-2</v>
      </c>
      <c r="J28" s="38">
        <v>1.3497455122421001E-2</v>
      </c>
      <c r="K28" s="46">
        <v>1.8030981442715099E-2</v>
      </c>
      <c r="L28" s="47">
        <v>2.0119242394788999E-2</v>
      </c>
    </row>
    <row r="29" spans="1:12" x14ac:dyDescent="0.45">
      <c r="A29" s="65"/>
      <c r="B29" s="62" t="s">
        <v>70</v>
      </c>
      <c r="C29" s="38">
        <v>-1.17544208041178</v>
      </c>
      <c r="D29" s="38">
        <v>-1.59520451445162</v>
      </c>
      <c r="E29" s="38">
        <v>-1.5793576299579899</v>
      </c>
      <c r="F29" s="46">
        <v>-1.4776881899455501</v>
      </c>
      <c r="G29" s="47">
        <v>-1.4256655946116801</v>
      </c>
      <c r="H29" s="38">
        <v>0.44688298421140699</v>
      </c>
      <c r="I29" s="38">
        <v>0.22291071047765801</v>
      </c>
      <c r="J29" s="38">
        <v>0.22602471741093499</v>
      </c>
      <c r="K29" s="46">
        <v>0.27758007702051302</v>
      </c>
      <c r="L29" s="47">
        <v>0.31231369217792798</v>
      </c>
    </row>
    <row r="30" spans="1:12" x14ac:dyDescent="0.45">
      <c r="A30" s="65"/>
      <c r="B30" s="62" t="s">
        <v>71</v>
      </c>
      <c r="C30" s="38">
        <v>1.7893704703872599</v>
      </c>
      <c r="D30" s="40">
        <v>2.9085276474719399</v>
      </c>
      <c r="E30" s="38">
        <v>2.3012963224952299</v>
      </c>
      <c r="F30" s="46">
        <v>1.9880960907042999</v>
      </c>
      <c r="G30" s="47">
        <v>1.65813277736344</v>
      </c>
      <c r="H30" s="38">
        <v>0.25443431231493502</v>
      </c>
      <c r="I30" s="38">
        <v>3.0214663560976102E-2</v>
      </c>
      <c r="J30" s="38">
        <v>7.3795251537302403E-2</v>
      </c>
      <c r="K30" s="46">
        <v>0.132113279273225</v>
      </c>
      <c r="L30" s="47">
        <v>0.23114426446206701</v>
      </c>
    </row>
    <row r="31" spans="1:12" x14ac:dyDescent="0.45">
      <c r="A31" s="65"/>
      <c r="B31" s="62" t="s">
        <v>72</v>
      </c>
      <c r="C31" s="38">
        <v>1.5795931722243699</v>
      </c>
      <c r="D31" s="38">
        <v>2.5799299872561998</v>
      </c>
      <c r="E31" s="38">
        <v>1.7519649155097801</v>
      </c>
      <c r="F31" s="46">
        <v>1.3952234304057001</v>
      </c>
      <c r="G31" s="47">
        <v>1.14430344284594</v>
      </c>
      <c r="H31" s="38">
        <v>0.30929459516230901</v>
      </c>
      <c r="I31" s="38">
        <v>5.1760416083063497E-2</v>
      </c>
      <c r="J31" s="38">
        <v>0.18403525131910101</v>
      </c>
      <c r="K31" s="46">
        <v>0.312644399281851</v>
      </c>
      <c r="L31" s="47">
        <v>0.42466875778500002</v>
      </c>
    </row>
    <row r="32" spans="1:12" x14ac:dyDescent="0.45">
      <c r="A32" s="65"/>
      <c r="B32" s="62" t="s">
        <v>73</v>
      </c>
      <c r="C32" s="38">
        <v>5.91751897074691E-2</v>
      </c>
      <c r="D32" s="38">
        <v>-0.35262852849882997</v>
      </c>
      <c r="E32" s="38">
        <v>-0.35294730406962999</v>
      </c>
      <c r="F32" s="46">
        <v>-0.454481044092786</v>
      </c>
      <c r="G32" s="47">
        <v>-0.53614687283638096</v>
      </c>
      <c r="H32" s="38">
        <v>0.98875005609727795</v>
      </c>
      <c r="I32" s="38">
        <v>0.79584399532500805</v>
      </c>
      <c r="J32" s="38">
        <v>0.83230119014554904</v>
      </c>
      <c r="K32" s="46">
        <v>0.775779458989865</v>
      </c>
      <c r="L32" s="47">
        <v>0.717441961369641</v>
      </c>
    </row>
    <row r="33" spans="1:12" x14ac:dyDescent="0.45">
      <c r="A33" s="65"/>
      <c r="B33" s="62" t="s">
        <v>74</v>
      </c>
      <c r="C33" s="38">
        <v>3.3696095729183E-3</v>
      </c>
      <c r="D33" s="38">
        <v>1.66369321874998</v>
      </c>
      <c r="E33" s="38">
        <v>1.1430369817346799</v>
      </c>
      <c r="F33" s="46">
        <v>1.01194511254042</v>
      </c>
      <c r="G33" s="47">
        <v>0.790706284834097</v>
      </c>
      <c r="H33" s="38">
        <v>0.99731524035478902</v>
      </c>
      <c r="I33" s="38">
        <v>0.20314153770784499</v>
      </c>
      <c r="J33" s="38">
        <v>0.39326201209905998</v>
      </c>
      <c r="K33" s="46">
        <v>0.477555635527596</v>
      </c>
      <c r="L33" s="47">
        <v>0.57017089894328099</v>
      </c>
    </row>
    <row r="34" spans="1:12" x14ac:dyDescent="0.45">
      <c r="A34" s="65"/>
      <c r="B34" s="62" t="s">
        <v>75</v>
      </c>
      <c r="C34" s="38">
        <v>2.4999599970703299</v>
      </c>
      <c r="D34" s="38">
        <v>0.94989783016982898</v>
      </c>
      <c r="E34" s="38">
        <v>0.65470786327888797</v>
      </c>
      <c r="F34" s="46">
        <v>7.1103509544815396E-2</v>
      </c>
      <c r="G34" s="47">
        <v>-0.21264942799814601</v>
      </c>
      <c r="H34" s="38">
        <v>9.5574064662170596E-2</v>
      </c>
      <c r="I34" s="38">
        <v>0.48060150549783498</v>
      </c>
      <c r="J34" s="38">
        <v>0.64620946492684705</v>
      </c>
      <c r="K34" s="46">
        <v>0.95881629855289197</v>
      </c>
      <c r="L34" s="47">
        <v>0.87785540822011798</v>
      </c>
    </row>
    <row r="35" spans="1:12" x14ac:dyDescent="0.45">
      <c r="A35" s="65"/>
      <c r="B35" s="62" t="s">
        <v>76</v>
      </c>
      <c r="C35" s="38">
        <v>2.4911608519440298</v>
      </c>
      <c r="D35" s="38">
        <v>2.5270243342508101</v>
      </c>
      <c r="E35" s="40">
        <v>3.2520080245013099</v>
      </c>
      <c r="F35" s="40">
        <v>2.90548274140823</v>
      </c>
      <c r="G35" s="41">
        <v>2.7648526918754701</v>
      </c>
      <c r="H35" s="38">
        <v>9.5574064662170596E-2</v>
      </c>
      <c r="I35" s="38">
        <v>5.3326462504114401E-2</v>
      </c>
      <c r="J35" s="38">
        <v>1.64740180127343E-2</v>
      </c>
      <c r="K35" s="46">
        <v>3.0875249685229599E-2</v>
      </c>
      <c r="L35" s="47">
        <v>4.0495791155275102E-2</v>
      </c>
    </row>
    <row r="36" spans="1:12" x14ac:dyDescent="0.45">
      <c r="A36" s="65"/>
      <c r="B36" s="62" t="s">
        <v>77</v>
      </c>
      <c r="C36" s="38">
        <v>1.67558289006199</v>
      </c>
      <c r="D36" s="38">
        <v>-0.37717199350594999</v>
      </c>
      <c r="E36" s="38">
        <v>-0.25666424990813502</v>
      </c>
      <c r="F36" s="46">
        <v>-0.82423250126159597</v>
      </c>
      <c r="G36" s="47">
        <v>-0.96233156774454198</v>
      </c>
      <c r="H36" s="38">
        <v>0.27102740142569998</v>
      </c>
      <c r="I36" s="38">
        <v>0.78344290562966601</v>
      </c>
      <c r="J36" s="38">
        <v>0.88461820879674202</v>
      </c>
      <c r="K36" s="46">
        <v>0.56256419210073705</v>
      </c>
      <c r="L36" s="47">
        <v>0.50120477908743799</v>
      </c>
    </row>
    <row r="37" spans="1:12" x14ac:dyDescent="0.45">
      <c r="A37" s="65"/>
      <c r="B37" s="62" t="s">
        <v>78</v>
      </c>
      <c r="C37" s="38">
        <v>1.24540563998437</v>
      </c>
      <c r="D37" s="40">
        <v>2.9896566633424801</v>
      </c>
      <c r="E37" s="38">
        <v>2.4511519587407702</v>
      </c>
      <c r="F37" s="46">
        <v>2.4472226239494099</v>
      </c>
      <c r="G37" s="47">
        <v>2.1659654001414301</v>
      </c>
      <c r="H37" s="38">
        <v>0.42898035554671299</v>
      </c>
      <c r="I37" s="38">
        <v>3.0214663560976102E-2</v>
      </c>
      <c r="J37" s="38">
        <v>5.6789615292144303E-2</v>
      </c>
      <c r="K37" s="46">
        <v>6.2608935001151403E-2</v>
      </c>
      <c r="L37" s="47">
        <v>0.10742307497605701</v>
      </c>
    </row>
    <row r="38" spans="1:12" x14ac:dyDescent="0.45">
      <c r="A38" s="65"/>
      <c r="B38" s="62" t="s">
        <v>79</v>
      </c>
      <c r="C38" s="38">
        <v>1.55994716763592</v>
      </c>
      <c r="D38" s="38">
        <v>0.52772079774982295</v>
      </c>
      <c r="E38" s="38">
        <v>0.61645879521813696</v>
      </c>
      <c r="F38" s="46">
        <v>0.25194888641918201</v>
      </c>
      <c r="G38" s="47">
        <v>0.148977762223715</v>
      </c>
      <c r="H38" s="38">
        <v>0.31770727433134399</v>
      </c>
      <c r="I38" s="38">
        <v>0.68383319753999094</v>
      </c>
      <c r="J38" s="38">
        <v>0.66628713579925303</v>
      </c>
      <c r="K38" s="46">
        <v>0.87993884833574298</v>
      </c>
      <c r="L38" s="47">
        <v>0.91018403237602996</v>
      </c>
    </row>
    <row r="39" spans="1:12" x14ac:dyDescent="0.45">
      <c r="A39" s="65"/>
      <c r="B39" s="62" t="s">
        <v>80</v>
      </c>
      <c r="C39" s="38">
        <v>1.07098490049922</v>
      </c>
      <c r="D39" s="38">
        <v>1.5787934205773</v>
      </c>
      <c r="E39" s="38">
        <v>1.34661686469624</v>
      </c>
      <c r="F39" s="46">
        <v>1.2946719122857899</v>
      </c>
      <c r="G39" s="47">
        <v>1.1351410705890601</v>
      </c>
      <c r="H39" s="38">
        <v>0.48841303675897901</v>
      </c>
      <c r="I39" s="38">
        <v>0.22743992085389</v>
      </c>
      <c r="J39" s="38">
        <v>0.32392187438594</v>
      </c>
      <c r="K39" s="46">
        <v>0.35323871486303399</v>
      </c>
      <c r="L39" s="47">
        <v>0.42784171543363497</v>
      </c>
    </row>
    <row r="40" spans="1:12" x14ac:dyDescent="0.45">
      <c r="A40" s="65"/>
      <c r="B40" s="62" t="s">
        <v>81</v>
      </c>
      <c r="C40" s="38">
        <v>0.35145229690436403</v>
      </c>
      <c r="D40" s="38">
        <v>0.22559864517291101</v>
      </c>
      <c r="E40" s="38">
        <v>-0.17577501309211199</v>
      </c>
      <c r="F40" s="46">
        <v>-0.21001465296480501</v>
      </c>
      <c r="G40" s="47">
        <v>-0.33871682717071</v>
      </c>
      <c r="H40" s="38">
        <v>0.83358678653105001</v>
      </c>
      <c r="I40" s="38">
        <v>0.87573545359595195</v>
      </c>
      <c r="J40" s="38">
        <v>0.92244232654084801</v>
      </c>
      <c r="K40" s="46">
        <v>0.89804376882042602</v>
      </c>
      <c r="L40" s="47">
        <v>0.831769177867688</v>
      </c>
    </row>
    <row r="41" spans="1:12" x14ac:dyDescent="0.45">
      <c r="A41" s="65"/>
      <c r="B41" s="62" t="s">
        <v>82</v>
      </c>
      <c r="C41" s="38">
        <v>0.89786740686805</v>
      </c>
      <c r="D41" s="38">
        <v>0.17335168699907</v>
      </c>
      <c r="E41" s="38">
        <v>0.27620080277505099</v>
      </c>
      <c r="F41" s="46">
        <v>0.159943679351391</v>
      </c>
      <c r="G41" s="47">
        <v>0.16159349524191699</v>
      </c>
      <c r="H41" s="38">
        <v>0.56840144309643603</v>
      </c>
      <c r="I41" s="38">
        <v>0.90261648943844597</v>
      </c>
      <c r="J41" s="38">
        <v>0.88117122875591702</v>
      </c>
      <c r="K41" s="46">
        <v>0.92836489679535406</v>
      </c>
      <c r="L41" s="47">
        <v>0.90594153409655198</v>
      </c>
    </row>
    <row r="42" spans="1:12" x14ac:dyDescent="0.45">
      <c r="A42" s="65"/>
      <c r="B42" s="62" t="s">
        <v>83</v>
      </c>
      <c r="C42" s="38">
        <v>-0.59982834519257</v>
      </c>
      <c r="D42" s="38">
        <v>7.7527747704417796E-2</v>
      </c>
      <c r="E42" s="38">
        <v>-5.6045480258892902E-2</v>
      </c>
      <c r="F42" s="46">
        <v>3.9969508622360601E-2</v>
      </c>
      <c r="G42" s="47">
        <v>5.0197981612280602E-3</v>
      </c>
      <c r="H42" s="38">
        <v>0.703383682705784</v>
      </c>
      <c r="I42" s="38">
        <v>0.96411581821330705</v>
      </c>
      <c r="J42" s="38">
        <v>0.96768593916217405</v>
      </c>
      <c r="K42" s="46">
        <v>0.97688466769063897</v>
      </c>
      <c r="L42" s="47">
        <v>0.99600045050706798</v>
      </c>
    </row>
    <row r="43" spans="1:12" x14ac:dyDescent="0.45">
      <c r="A43" s="65"/>
      <c r="B43" s="62" t="s">
        <v>84</v>
      </c>
      <c r="C43" s="38">
        <v>-0.55128163613032599</v>
      </c>
      <c r="D43" s="38">
        <v>0.16854034115134001</v>
      </c>
      <c r="E43" s="38">
        <v>-0.39186378564857899</v>
      </c>
      <c r="F43" s="46">
        <v>-0.43366892333958701</v>
      </c>
      <c r="G43" s="47">
        <v>-0.57614532371508997</v>
      </c>
      <c r="H43" s="38">
        <v>0.73671431483428396</v>
      </c>
      <c r="I43" s="38">
        <v>0.90261648943844597</v>
      </c>
      <c r="J43" s="38">
        <v>0.81551110895008405</v>
      </c>
      <c r="K43" s="46">
        <v>0.77996209628647795</v>
      </c>
      <c r="L43" s="47">
        <v>0.69794672672255897</v>
      </c>
    </row>
    <row r="44" spans="1:12" x14ac:dyDescent="0.45">
      <c r="A44" s="65"/>
      <c r="B44" s="62" t="s">
        <v>85</v>
      </c>
      <c r="C44" s="38">
        <v>1.78690946709983</v>
      </c>
      <c r="D44" s="38">
        <v>1.5104572235453699</v>
      </c>
      <c r="E44" s="38">
        <v>2.1241734180757801</v>
      </c>
      <c r="F44" s="46">
        <v>2.0055383202006101</v>
      </c>
      <c r="G44" s="47">
        <v>1.98474737077901</v>
      </c>
      <c r="H44" s="38">
        <v>0.25443431231493502</v>
      </c>
      <c r="I44" s="38">
        <v>0.24567794006139501</v>
      </c>
      <c r="J44" s="38">
        <v>9.99949875563894E-2</v>
      </c>
      <c r="K44" s="46">
        <v>0.131646410183069</v>
      </c>
      <c r="L44" s="47">
        <v>0.14172393412184001</v>
      </c>
    </row>
    <row r="45" spans="1:12" x14ac:dyDescent="0.45">
      <c r="A45" s="65"/>
      <c r="B45" s="62" t="s">
        <v>86</v>
      </c>
      <c r="C45" s="38">
        <v>0.416138172857481</v>
      </c>
      <c r="D45" s="38">
        <v>-0.57958637413650504</v>
      </c>
      <c r="E45" s="38">
        <v>-0.19468696722729001</v>
      </c>
      <c r="F45" s="46">
        <v>-0.28047300812422599</v>
      </c>
      <c r="G45" s="47">
        <v>-0.30423359277073198</v>
      </c>
      <c r="H45" s="38">
        <v>0.79910589119731801</v>
      </c>
      <c r="I45" s="38">
        <v>0.65970316371367199</v>
      </c>
      <c r="J45" s="38">
        <v>0.91914565935511905</v>
      </c>
      <c r="K45" s="46">
        <v>0.86863208016414195</v>
      </c>
      <c r="L45" s="47">
        <v>0.84006324088150996</v>
      </c>
    </row>
    <row r="46" spans="1:12" x14ac:dyDescent="0.45">
      <c r="A46" s="65"/>
      <c r="B46" s="62" t="s">
        <v>87</v>
      </c>
      <c r="C46" s="38">
        <v>1.80878004817894</v>
      </c>
      <c r="D46" s="38">
        <v>1.6078235453859899</v>
      </c>
      <c r="E46" s="38">
        <v>0.33494790991990497</v>
      </c>
      <c r="F46" s="46">
        <v>-8.1274111527263396E-2</v>
      </c>
      <c r="G46" s="47">
        <v>-0.34897777235641603</v>
      </c>
      <c r="H46" s="38">
        <v>0.25443431231493502</v>
      </c>
      <c r="I46" s="38">
        <v>0.21931229050015</v>
      </c>
      <c r="J46" s="38">
        <v>0.83921655828650799</v>
      </c>
      <c r="K46" s="46">
        <v>0.95881629855289197</v>
      </c>
      <c r="L46" s="47">
        <v>0.831769177867688</v>
      </c>
    </row>
    <row r="47" spans="1:12" x14ac:dyDescent="0.45">
      <c r="A47" s="65"/>
      <c r="B47" s="62" t="s">
        <v>88</v>
      </c>
      <c r="C47" s="38">
        <v>1.8307423626175601</v>
      </c>
      <c r="D47" s="38">
        <v>1.4779636549175399</v>
      </c>
      <c r="E47" s="38">
        <v>1.31218036110198</v>
      </c>
      <c r="F47" s="46">
        <v>0.71951515414271205</v>
      </c>
      <c r="G47" s="47">
        <v>0.54037580041153399</v>
      </c>
      <c r="H47" s="38">
        <v>0.25443431231493502</v>
      </c>
      <c r="I47" s="38">
        <v>0.25749945270976898</v>
      </c>
      <c r="J47" s="38">
        <v>0.33452725187621302</v>
      </c>
      <c r="K47" s="46">
        <v>0.60926319076041402</v>
      </c>
      <c r="L47" s="47">
        <v>0.717441961369641</v>
      </c>
    </row>
    <row r="48" spans="1:12" x14ac:dyDescent="0.45">
      <c r="A48" s="65"/>
      <c r="B48" s="62" t="s">
        <v>89</v>
      </c>
      <c r="C48" s="40">
        <v>3.5656196101484601</v>
      </c>
      <c r="D48" s="40">
        <v>3.0035845452846099</v>
      </c>
      <c r="E48" s="40">
        <v>2.8063858778602402</v>
      </c>
      <c r="F48" s="46">
        <v>2.0116566686954802</v>
      </c>
      <c r="G48" s="47">
        <v>1.8464535511623901</v>
      </c>
      <c r="H48" s="38">
        <v>1.58571265731248E-2</v>
      </c>
      <c r="I48" s="38">
        <v>3.0214663560976102E-2</v>
      </c>
      <c r="J48" s="38">
        <v>3.4765666990444498E-2</v>
      </c>
      <c r="K48" s="46">
        <v>0.131450601379062</v>
      </c>
      <c r="L48" s="47">
        <v>0.17314853137515401</v>
      </c>
    </row>
    <row r="49" spans="1:12" x14ac:dyDescent="0.45">
      <c r="A49" s="65"/>
      <c r="B49" s="62" t="s">
        <v>90</v>
      </c>
      <c r="C49" s="38">
        <v>2.50394571884424</v>
      </c>
      <c r="D49" s="40">
        <v>2.8812304177783199</v>
      </c>
      <c r="E49" s="38">
        <v>2.5728449507873301</v>
      </c>
      <c r="F49" s="46">
        <v>2.2734726371653999</v>
      </c>
      <c r="G49" s="47">
        <v>2.0713377617389401</v>
      </c>
      <c r="H49" s="38">
        <v>9.5574064662170596E-2</v>
      </c>
      <c r="I49" s="38">
        <v>3.0214663560976102E-2</v>
      </c>
      <c r="J49" s="38">
        <v>5.3110255406932601E-2</v>
      </c>
      <c r="K49" s="46">
        <v>8.9497145863842303E-2</v>
      </c>
      <c r="L49" s="47">
        <v>0.12412145999174699</v>
      </c>
    </row>
    <row r="50" spans="1:12" x14ac:dyDescent="0.45">
      <c r="A50" s="65"/>
      <c r="B50" s="62" t="s">
        <v>91</v>
      </c>
      <c r="C50" s="38">
        <v>1.71868147845389</v>
      </c>
      <c r="D50" s="38">
        <v>2.0000775465447398</v>
      </c>
      <c r="E50" s="38">
        <v>1.74822683619191</v>
      </c>
      <c r="F50" s="46">
        <v>1.62991032154128</v>
      </c>
      <c r="G50" s="47">
        <v>1.47731539941628</v>
      </c>
      <c r="H50" s="38">
        <v>0.26919076385310498</v>
      </c>
      <c r="I50" s="38">
        <v>0.123914133131658</v>
      </c>
      <c r="J50" s="38">
        <v>0.18403525131910101</v>
      </c>
      <c r="K50" s="46">
        <v>0.2349732007509</v>
      </c>
      <c r="L50" s="47">
        <v>0.29594838284673802</v>
      </c>
    </row>
    <row r="51" spans="1:12" x14ac:dyDescent="0.45">
      <c r="A51" s="65"/>
      <c r="B51" s="62" t="s">
        <v>92</v>
      </c>
      <c r="C51" s="38">
        <v>1.07822702445202</v>
      </c>
      <c r="D51" s="38">
        <v>1.3421733811194501</v>
      </c>
      <c r="E51" s="38">
        <v>1.28438767987305</v>
      </c>
      <c r="F51" s="46">
        <v>0.98073414575459095</v>
      </c>
      <c r="G51" s="47">
        <v>0.83645505898998196</v>
      </c>
      <c r="H51" s="38">
        <v>0.486596368622215</v>
      </c>
      <c r="I51" s="38">
        <v>0.30993879021069298</v>
      </c>
      <c r="J51" s="38">
        <v>0.34055611221458898</v>
      </c>
      <c r="K51" s="46">
        <v>0.49319458853978698</v>
      </c>
      <c r="L51" s="47">
        <v>0.55625472592891501</v>
      </c>
    </row>
    <row r="52" spans="1:12" x14ac:dyDescent="0.45">
      <c r="A52" s="65"/>
      <c r="B52" s="62" t="s">
        <v>93</v>
      </c>
      <c r="C52" s="38">
        <v>-0.24787476703140501</v>
      </c>
      <c r="D52" s="38">
        <v>1.87071308484023</v>
      </c>
      <c r="E52" s="38">
        <v>1.29897979950756</v>
      </c>
      <c r="F52" s="46">
        <v>1.4333303860252899</v>
      </c>
      <c r="G52" s="47">
        <v>1.3392093305538</v>
      </c>
      <c r="H52" s="38">
        <v>0.89934833231329103</v>
      </c>
      <c r="I52" s="38">
        <v>0.153477770838436</v>
      </c>
      <c r="J52" s="38">
        <v>0.33971677170654702</v>
      </c>
      <c r="K52" s="46">
        <v>0.29393292800813098</v>
      </c>
      <c r="L52" s="47">
        <v>0.345908656429327</v>
      </c>
    </row>
    <row r="53" spans="1:12" x14ac:dyDescent="0.45">
      <c r="A53" s="65"/>
      <c r="B53" s="62" t="s">
        <v>94</v>
      </c>
      <c r="C53" s="38">
        <v>1.3670382603515201</v>
      </c>
      <c r="D53" s="38">
        <v>2.3515569602795798</v>
      </c>
      <c r="E53" s="38">
        <v>2.1547681075966798</v>
      </c>
      <c r="F53" s="46">
        <v>2.18512655398828</v>
      </c>
      <c r="G53" s="47">
        <v>2.03953148973071</v>
      </c>
      <c r="H53" s="38">
        <v>0.38433094191871803</v>
      </c>
      <c r="I53" s="38">
        <v>7.3062229940616702E-2</v>
      </c>
      <c r="J53" s="38">
        <v>9.71604428919767E-2</v>
      </c>
      <c r="K53" s="46">
        <v>9.8018988332312096E-2</v>
      </c>
      <c r="L53" s="47">
        <v>0.12980964156876099</v>
      </c>
    </row>
    <row r="54" spans="1:12" x14ac:dyDescent="0.45">
      <c r="A54" s="65"/>
      <c r="B54" s="62" t="s">
        <v>95</v>
      </c>
      <c r="C54" s="38">
        <v>2.0235552536143899</v>
      </c>
      <c r="D54" s="38">
        <v>0.18579494506948999</v>
      </c>
      <c r="E54" s="38">
        <v>-0.14799408641102399</v>
      </c>
      <c r="F54" s="46">
        <v>-0.83053374022964999</v>
      </c>
      <c r="G54" s="47">
        <v>-1.01594311166555</v>
      </c>
      <c r="H54" s="38">
        <v>0.21679287669440001</v>
      </c>
      <c r="I54" s="38">
        <v>0.90109105249108701</v>
      </c>
      <c r="J54" s="38">
        <v>0.92417606806749797</v>
      </c>
      <c r="K54" s="46">
        <v>0.56256419210073705</v>
      </c>
      <c r="L54" s="47">
        <v>0.48695423279809202</v>
      </c>
    </row>
    <row r="55" spans="1:12" x14ac:dyDescent="0.45">
      <c r="A55" s="65"/>
      <c r="B55" s="62" t="s">
        <v>96</v>
      </c>
      <c r="C55" s="38">
        <v>0.4568079261929</v>
      </c>
      <c r="D55" s="38">
        <v>0.76361443234132498</v>
      </c>
      <c r="E55" s="38">
        <v>0.188037110381821</v>
      </c>
      <c r="F55" s="46">
        <v>-8.1316059897109993E-2</v>
      </c>
      <c r="G55" s="47">
        <v>-0.28639548845623702</v>
      </c>
      <c r="H55" s="38">
        <v>0.78945151589457097</v>
      </c>
      <c r="I55" s="38">
        <v>0.57762698486181596</v>
      </c>
      <c r="J55" s="38">
        <v>0.91914565935511905</v>
      </c>
      <c r="K55" s="46">
        <v>0.95881629855289197</v>
      </c>
      <c r="L55" s="47">
        <v>0.84262076930364105</v>
      </c>
    </row>
    <row r="56" spans="1:12" x14ac:dyDescent="0.45">
      <c r="A56" s="65"/>
      <c r="B56" s="62" t="s">
        <v>97</v>
      </c>
      <c r="C56" s="40">
        <v>-3.1194070375982101</v>
      </c>
      <c r="D56" s="40">
        <v>-4.0537805845179697</v>
      </c>
      <c r="E56" s="40">
        <v>-3.9622849898768702</v>
      </c>
      <c r="F56" s="40">
        <v>-3.7409150459962</v>
      </c>
      <c r="G56" s="41">
        <v>-3.4166906824143899</v>
      </c>
      <c r="H56" s="38">
        <v>3.2608612808615302E-2</v>
      </c>
      <c r="I56" s="38">
        <v>4.1464564458287903E-3</v>
      </c>
      <c r="J56" s="38">
        <v>6.0209028134641396E-3</v>
      </c>
      <c r="K56" s="46">
        <v>1.06634005355977E-2</v>
      </c>
      <c r="L56" s="47">
        <v>1.9570899333875898E-2</v>
      </c>
    </row>
    <row r="57" spans="1:12" x14ac:dyDescent="0.45">
      <c r="A57" s="65"/>
      <c r="B57" s="62" t="s">
        <v>98</v>
      </c>
      <c r="C57" s="38">
        <v>-1.5468143489309401</v>
      </c>
      <c r="D57" s="38">
        <v>-1.2626450966031699</v>
      </c>
      <c r="E57" s="38">
        <v>-1.5919091804638399</v>
      </c>
      <c r="F57" s="46">
        <v>-1.4797820273553</v>
      </c>
      <c r="G57" s="47">
        <v>-1.4693983483280699</v>
      </c>
      <c r="H57" s="38">
        <v>0.32218001617328301</v>
      </c>
      <c r="I57" s="38">
        <v>0.341320279156968</v>
      </c>
      <c r="J57" s="38">
        <v>0.22240735043419199</v>
      </c>
      <c r="K57" s="46">
        <v>0.27758007702051302</v>
      </c>
      <c r="L57" s="47">
        <v>0.29762949036257202</v>
      </c>
    </row>
    <row r="58" spans="1:12" x14ac:dyDescent="0.45">
      <c r="A58" s="65"/>
      <c r="B58" s="62" t="s">
        <v>99</v>
      </c>
      <c r="C58" s="38">
        <v>-2.05734434365151</v>
      </c>
      <c r="D58" s="40">
        <v>-3.0739788484844901</v>
      </c>
      <c r="E58" s="40">
        <v>-3.0047374201171499</v>
      </c>
      <c r="F58" s="40">
        <v>-2.9551173874532299</v>
      </c>
      <c r="G58" s="41">
        <v>-2.7436457098446101</v>
      </c>
      <c r="H58" s="38">
        <v>0.20468488755931</v>
      </c>
      <c r="I58" s="38">
        <v>2.7405123902871899E-2</v>
      </c>
      <c r="J58" s="38">
        <v>2.8409349156388299E-2</v>
      </c>
      <c r="K58" s="46">
        <v>2.9425564227548801E-2</v>
      </c>
      <c r="L58" s="47">
        <v>4.0495791155275102E-2</v>
      </c>
    </row>
    <row r="59" spans="1:12" x14ac:dyDescent="0.45">
      <c r="A59" s="65"/>
      <c r="B59" s="62" t="s">
        <v>100</v>
      </c>
      <c r="C59" s="40">
        <v>-3.48166560186367</v>
      </c>
      <c r="D59" s="40">
        <v>-3.2347025147331001</v>
      </c>
      <c r="E59" s="40">
        <v>-3.4519867566409301</v>
      </c>
      <c r="F59" s="40">
        <v>-3.3329611973886002</v>
      </c>
      <c r="G59" s="41">
        <v>-3.2419617984629601</v>
      </c>
      <c r="H59" s="38">
        <v>1.75750498848018E-2</v>
      </c>
      <c r="I59" s="38">
        <v>2.0243675741044902E-2</v>
      </c>
      <c r="J59" s="38">
        <v>1.3497455122421001E-2</v>
      </c>
      <c r="K59" s="46">
        <v>1.8029088972748099E-2</v>
      </c>
      <c r="L59" s="47">
        <v>2.0119242394788999E-2</v>
      </c>
    </row>
    <row r="60" spans="1:12" x14ac:dyDescent="0.45">
      <c r="A60" s="65"/>
      <c r="B60" s="62" t="s">
        <v>101</v>
      </c>
      <c r="C60" s="38">
        <v>-2.6619171182570698</v>
      </c>
      <c r="D60" s="38">
        <v>-2.51506201788618</v>
      </c>
      <c r="E60" s="40">
        <v>-2.8663964780889599</v>
      </c>
      <c r="F60" s="40">
        <v>-2.7481950710939702</v>
      </c>
      <c r="G60" s="41">
        <v>-2.7020517293295501</v>
      </c>
      <c r="H60" s="38">
        <v>7.3102602413696899E-2</v>
      </c>
      <c r="I60" s="38">
        <v>5.4064331801825599E-2</v>
      </c>
      <c r="J60" s="38">
        <v>3.3171490695106699E-2</v>
      </c>
      <c r="K60" s="46">
        <v>4.2238393178596699E-2</v>
      </c>
      <c r="L60" s="47">
        <v>4.2346484233137999E-2</v>
      </c>
    </row>
    <row r="61" spans="1:12" x14ac:dyDescent="0.45">
      <c r="A61" s="65"/>
      <c r="B61" s="62" t="s">
        <v>102</v>
      </c>
      <c r="C61" s="38">
        <v>-1.9082433966053001</v>
      </c>
      <c r="D61" s="38">
        <v>-2.3371763153858698</v>
      </c>
      <c r="E61" s="38">
        <v>-2.4569598071535701</v>
      </c>
      <c r="F61" s="46">
        <v>-2.52202058078361</v>
      </c>
      <c r="G61" s="47">
        <v>-2.4735183447729701</v>
      </c>
      <c r="H61" s="38">
        <v>0.24233648860130599</v>
      </c>
      <c r="I61" s="38">
        <v>7.3062229940616702E-2</v>
      </c>
      <c r="J61" s="38">
        <v>5.6789615292144303E-2</v>
      </c>
      <c r="K61" s="46">
        <v>5.3043610337790398E-2</v>
      </c>
      <c r="L61" s="47">
        <v>6.6836308050816196E-2</v>
      </c>
    </row>
    <row r="62" spans="1:12" x14ac:dyDescent="0.45">
      <c r="A62" s="65"/>
      <c r="B62" s="62" t="s">
        <v>103</v>
      </c>
      <c r="C62" s="38">
        <v>-1.5165219308968001</v>
      </c>
      <c r="D62" s="38">
        <v>-1.51051778293204</v>
      </c>
      <c r="E62" s="38">
        <v>-1.7169090308106301</v>
      </c>
      <c r="F62" s="46">
        <v>-1.6014897697857799</v>
      </c>
      <c r="G62" s="47">
        <v>-1.6184306567826301</v>
      </c>
      <c r="H62" s="38">
        <v>0.33772853677192799</v>
      </c>
      <c r="I62" s="38">
        <v>0.24567794006139501</v>
      </c>
      <c r="J62" s="38">
        <v>0.19082418012251501</v>
      </c>
      <c r="K62" s="46">
        <v>0.24629286483666801</v>
      </c>
      <c r="L62" s="47">
        <v>0.24336337954656501</v>
      </c>
    </row>
    <row r="63" spans="1:12" x14ac:dyDescent="0.45">
      <c r="A63" s="65"/>
      <c r="B63" s="62" t="s">
        <v>104</v>
      </c>
      <c r="C63" s="38">
        <v>-0.70072881440141799</v>
      </c>
      <c r="D63" s="38">
        <v>-1.5670056572681501</v>
      </c>
      <c r="E63" s="38">
        <v>-1.23327483772524</v>
      </c>
      <c r="F63" s="46">
        <v>-1.38662357578786</v>
      </c>
      <c r="G63" s="47">
        <v>-1.3064049399336599</v>
      </c>
      <c r="H63" s="38">
        <v>0.65444095539617697</v>
      </c>
      <c r="I63" s="38">
        <v>0.22959886656471401</v>
      </c>
      <c r="J63" s="38">
        <v>0.35825048193264603</v>
      </c>
      <c r="K63" s="46">
        <v>0.31491865759685</v>
      </c>
      <c r="L63" s="47">
        <v>0.35624944800629699</v>
      </c>
    </row>
    <row r="64" spans="1:12" x14ac:dyDescent="0.45">
      <c r="A64" s="65"/>
      <c r="B64" s="62" t="s">
        <v>105</v>
      </c>
      <c r="C64" s="38">
        <v>-2.2886184671220899</v>
      </c>
      <c r="D64" s="38">
        <v>-0.87620454662063196</v>
      </c>
      <c r="E64" s="38">
        <v>-0.40441335087987701</v>
      </c>
      <c r="F64" s="46">
        <v>7.1993134236353002E-3</v>
      </c>
      <c r="G64" s="47">
        <v>0.29894464658928999</v>
      </c>
      <c r="H64" s="38">
        <v>0.133729483604693</v>
      </c>
      <c r="I64" s="38">
        <v>0.51291393294404997</v>
      </c>
      <c r="J64" s="38">
        <v>0.80922598757610598</v>
      </c>
      <c r="K64" s="46">
        <v>0.99426393633742205</v>
      </c>
      <c r="L64" s="47">
        <v>0.84036562572423301</v>
      </c>
    </row>
    <row r="65" spans="1:12" x14ac:dyDescent="0.45">
      <c r="A65" s="65"/>
      <c r="B65" s="62" t="s">
        <v>106</v>
      </c>
      <c r="C65" s="38">
        <v>-1.3326719541580201</v>
      </c>
      <c r="D65" s="38">
        <v>-1.1190297664136599</v>
      </c>
      <c r="E65" s="38">
        <v>-1.2400808277534401</v>
      </c>
      <c r="F65" s="46">
        <v>-1.10367795597424</v>
      </c>
      <c r="G65" s="47">
        <v>-1.0031391619302801</v>
      </c>
      <c r="H65" s="38">
        <v>0.38957509393056799</v>
      </c>
      <c r="I65" s="38">
        <v>0.40882898150693497</v>
      </c>
      <c r="J65" s="38">
        <v>0.35673143750590602</v>
      </c>
      <c r="K65" s="46">
        <v>0.443472710573522</v>
      </c>
      <c r="L65" s="47">
        <v>0.48695423279809202</v>
      </c>
    </row>
    <row r="66" spans="1:12" x14ac:dyDescent="0.45">
      <c r="A66" s="65"/>
      <c r="B66" s="62" t="s">
        <v>107</v>
      </c>
      <c r="C66" s="38">
        <v>-2.2401676961508898</v>
      </c>
      <c r="D66" s="38">
        <v>-1.7676981612954199</v>
      </c>
      <c r="E66" s="38">
        <v>-2.4348770816809999</v>
      </c>
      <c r="F66" s="46">
        <v>-2.2257113522311802</v>
      </c>
      <c r="G66" s="47">
        <v>-2.26111535451333</v>
      </c>
      <c r="H66" s="38">
        <v>0.14381971537643401</v>
      </c>
      <c r="I66" s="38">
        <v>0.18019285045661201</v>
      </c>
      <c r="J66" s="38">
        <v>5.8347213642707597E-2</v>
      </c>
      <c r="K66" s="46">
        <v>9.2352804489239701E-2</v>
      </c>
      <c r="L66" s="47">
        <v>9.0732831315663204E-2</v>
      </c>
    </row>
    <row r="67" spans="1:12" x14ac:dyDescent="0.45">
      <c r="A67" s="65"/>
      <c r="B67" s="62" t="s">
        <v>108</v>
      </c>
      <c r="C67" s="38">
        <v>-0.921934127361976</v>
      </c>
      <c r="D67" s="38">
        <v>-0.80706980012322505</v>
      </c>
      <c r="E67" s="38">
        <v>-0.919732058913451</v>
      </c>
      <c r="F67" s="46">
        <v>-1.09294557691751</v>
      </c>
      <c r="G67" s="47">
        <v>-1.2183424362797799</v>
      </c>
      <c r="H67" s="38">
        <v>0.55660558658619497</v>
      </c>
      <c r="I67" s="38">
        <v>0.55110476623814397</v>
      </c>
      <c r="J67" s="38">
        <v>0.49942891459306199</v>
      </c>
      <c r="K67" s="46">
        <v>0.44462064254941402</v>
      </c>
      <c r="L67" s="47">
        <v>0.39634829329114901</v>
      </c>
    </row>
    <row r="68" spans="1:12" x14ac:dyDescent="0.45">
      <c r="A68" s="65"/>
      <c r="B68" s="62" t="s">
        <v>109</v>
      </c>
      <c r="C68" s="40">
        <v>-3.23913212154278</v>
      </c>
      <c r="D68" s="40">
        <v>-2.8005061535531501</v>
      </c>
      <c r="E68" s="38">
        <v>-2.59313053458134</v>
      </c>
      <c r="F68" s="46">
        <v>-2.27066819927333</v>
      </c>
      <c r="G68" s="47">
        <v>-2.0301742294576801</v>
      </c>
      <c r="H68" s="38">
        <v>2.8549334917952699E-2</v>
      </c>
      <c r="I68" s="38">
        <v>3.5276541063038597E-2</v>
      </c>
      <c r="J68" s="38">
        <v>5.1302184451275899E-2</v>
      </c>
      <c r="K68" s="46">
        <v>8.9497145863842303E-2</v>
      </c>
      <c r="L68" s="47">
        <v>0.130922493581863</v>
      </c>
    </row>
    <row r="69" spans="1:12" x14ac:dyDescent="0.45">
      <c r="A69" s="65"/>
      <c r="B69" s="62" t="s">
        <v>110</v>
      </c>
      <c r="C69" s="38">
        <v>-2.68460637675939</v>
      </c>
      <c r="D69" s="40">
        <v>-2.9551366676128401</v>
      </c>
      <c r="E69" s="40">
        <v>-2.8471356495559101</v>
      </c>
      <c r="F69" s="40">
        <v>-2.5539375513665998</v>
      </c>
      <c r="G69" s="47">
        <v>-2.3605098251004502</v>
      </c>
      <c r="H69" s="38">
        <v>7.2982914773460306E-2</v>
      </c>
      <c r="I69" s="38">
        <v>3.0214663560976102E-2</v>
      </c>
      <c r="J69" s="38">
        <v>3.3485983136939297E-2</v>
      </c>
      <c r="K69" s="46">
        <v>4.9513199101059301E-2</v>
      </c>
      <c r="L69" s="47">
        <v>7.8779670501001001E-2</v>
      </c>
    </row>
    <row r="70" spans="1:12" x14ac:dyDescent="0.45">
      <c r="A70" s="65"/>
      <c r="B70" s="62" t="s">
        <v>111</v>
      </c>
      <c r="C70" s="40">
        <v>-3.8369131574961299</v>
      </c>
      <c r="D70" s="40">
        <v>-3.2178089407182302</v>
      </c>
      <c r="E70" s="38">
        <v>-2.4550723970949799</v>
      </c>
      <c r="F70" s="46">
        <v>-1.99134123033521</v>
      </c>
      <c r="G70" s="47">
        <v>-1.62115549143458</v>
      </c>
      <c r="H70" s="38">
        <v>1.25604154939674E-2</v>
      </c>
      <c r="I70" s="38">
        <v>2.0243675741044902E-2</v>
      </c>
      <c r="J70" s="38">
        <v>5.6789615292144303E-2</v>
      </c>
      <c r="K70" s="46">
        <v>0.132113279273225</v>
      </c>
      <c r="L70" s="47">
        <v>0.24336337954656501</v>
      </c>
    </row>
    <row r="71" spans="1:12" x14ac:dyDescent="0.45">
      <c r="A71" s="65"/>
      <c r="B71" s="62" t="s">
        <v>112</v>
      </c>
      <c r="C71" s="38">
        <v>-2.21865866753298</v>
      </c>
      <c r="D71" s="38">
        <v>-1.7789659723592099</v>
      </c>
      <c r="E71" s="38">
        <v>-1.74857907743341</v>
      </c>
      <c r="F71" s="46">
        <v>-1.52937506084645</v>
      </c>
      <c r="G71" s="47">
        <v>-1.32864424705358</v>
      </c>
      <c r="H71" s="38">
        <v>0.14816787063685699</v>
      </c>
      <c r="I71" s="38">
        <v>0.179577138287875</v>
      </c>
      <c r="J71" s="38">
        <v>0.18403525131910101</v>
      </c>
      <c r="K71" s="46">
        <v>0.27003239827868902</v>
      </c>
      <c r="L71" s="47">
        <v>0.349507292866991</v>
      </c>
    </row>
    <row r="72" spans="1:12" x14ac:dyDescent="0.45">
      <c r="A72" s="65"/>
      <c r="B72" s="62" t="s">
        <v>113</v>
      </c>
      <c r="C72" s="38">
        <v>2.4759558959177399</v>
      </c>
      <c r="D72" s="38">
        <v>2.1135925666005502</v>
      </c>
      <c r="E72" s="38">
        <v>2.05452679778793</v>
      </c>
      <c r="F72" s="46">
        <v>1.56474210783066</v>
      </c>
      <c r="G72" s="47">
        <v>1.39063240876801</v>
      </c>
      <c r="H72" s="38">
        <v>9.6577833731217103E-2</v>
      </c>
      <c r="I72" s="38">
        <v>0.104203781327254</v>
      </c>
      <c r="J72" s="38">
        <v>0.111715348384582</v>
      </c>
      <c r="K72" s="46">
        <v>0.25623545635081502</v>
      </c>
      <c r="L72" s="47">
        <v>0.32922618910142099</v>
      </c>
    </row>
    <row r="73" spans="1:12" x14ac:dyDescent="0.45">
      <c r="A73" s="65"/>
      <c r="B73" s="62" t="s">
        <v>114</v>
      </c>
      <c r="C73" s="40">
        <v>3.6756131036962301</v>
      </c>
      <c r="D73" s="40">
        <v>4.1409833738814701</v>
      </c>
      <c r="E73" s="40">
        <v>4.0210675482577303</v>
      </c>
      <c r="F73" s="40">
        <v>3.6595580304969402</v>
      </c>
      <c r="G73" s="41">
        <v>3.5365297555236199</v>
      </c>
      <c r="H73" s="38">
        <v>1.40832064540207E-2</v>
      </c>
      <c r="I73" s="38">
        <v>3.9916048030351698E-3</v>
      </c>
      <c r="J73" s="38">
        <v>6.0209028134641396E-3</v>
      </c>
      <c r="K73" s="46">
        <v>1.06634005355977E-2</v>
      </c>
      <c r="L73" s="47">
        <v>1.6027343428115199E-2</v>
      </c>
    </row>
    <row r="74" spans="1:12" x14ac:dyDescent="0.45">
      <c r="A74" s="65"/>
      <c r="B74" s="62" t="s">
        <v>115</v>
      </c>
      <c r="C74" s="38">
        <v>0.75070350214173998</v>
      </c>
      <c r="D74" s="38">
        <v>-0.57583243416724506</v>
      </c>
      <c r="E74" s="38">
        <v>-0.95935129578418499</v>
      </c>
      <c r="F74" s="46">
        <v>-1.14070109424554</v>
      </c>
      <c r="G74" s="47">
        <v>-1.2080502789780301</v>
      </c>
      <c r="H74" s="38">
        <v>0.64777054547208401</v>
      </c>
      <c r="I74" s="38">
        <v>0.65970316371367199</v>
      </c>
      <c r="J74" s="38">
        <v>0.48016871225019597</v>
      </c>
      <c r="K74" s="46">
        <v>0.43339332908457801</v>
      </c>
      <c r="L74" s="47">
        <v>0.39777448455877001</v>
      </c>
    </row>
    <row r="75" spans="1:12" x14ac:dyDescent="0.45">
      <c r="A75" s="65"/>
      <c r="B75" s="62" t="s">
        <v>116</v>
      </c>
      <c r="C75" s="38">
        <v>-1.00557706774688</v>
      </c>
      <c r="D75" s="38">
        <v>-0.74287564001027795</v>
      </c>
      <c r="E75" s="38">
        <v>-0.98029868688445998</v>
      </c>
      <c r="F75" s="46">
        <v>-1.13613694628356</v>
      </c>
      <c r="G75" s="47">
        <v>-1.2069147070322801</v>
      </c>
      <c r="H75" s="38">
        <v>0.531950458367354</v>
      </c>
      <c r="I75" s="38">
        <v>0.58420393949976601</v>
      </c>
      <c r="J75" s="38">
        <v>0.47137168442492799</v>
      </c>
      <c r="K75" s="46">
        <v>0.43339332908457801</v>
      </c>
      <c r="L75" s="47">
        <v>0.39777448455877001</v>
      </c>
    </row>
    <row r="76" spans="1:12" x14ac:dyDescent="0.45">
      <c r="A76" s="65"/>
      <c r="B76" s="62" t="s">
        <v>117</v>
      </c>
      <c r="C76" s="38">
        <v>-1.1840977197860501</v>
      </c>
      <c r="D76" s="38">
        <v>-1.0547360361812901</v>
      </c>
      <c r="E76" s="38">
        <v>-1.2218579280456401</v>
      </c>
      <c r="F76" s="46">
        <v>-0.90695386394622501</v>
      </c>
      <c r="G76" s="47">
        <v>-0.87166897972001101</v>
      </c>
      <c r="H76" s="38">
        <v>0.44419585104805098</v>
      </c>
      <c r="I76" s="38">
        <v>0.44645129319640903</v>
      </c>
      <c r="J76" s="38">
        <v>0.359888794675711</v>
      </c>
      <c r="K76" s="46">
        <v>0.535351593074331</v>
      </c>
      <c r="L76" s="47">
        <v>0.55388573236289396</v>
      </c>
    </row>
    <row r="77" spans="1:12" x14ac:dyDescent="0.45">
      <c r="A77" s="65"/>
      <c r="B77" s="62" t="s">
        <v>118</v>
      </c>
      <c r="C77" s="38">
        <v>-0.42132202243547801</v>
      </c>
      <c r="D77" s="38">
        <v>0.17858099961191101</v>
      </c>
      <c r="E77" s="38">
        <v>0.14899143493401101</v>
      </c>
      <c r="F77" s="46">
        <v>0.24307212392539301</v>
      </c>
      <c r="G77" s="47">
        <v>0.22024310552575499</v>
      </c>
      <c r="H77" s="38">
        <v>0.79885172356368706</v>
      </c>
      <c r="I77" s="38">
        <v>0.90261648943844597</v>
      </c>
      <c r="J77" s="38">
        <v>0.92417606806749797</v>
      </c>
      <c r="K77" s="46">
        <v>0.883140201115308</v>
      </c>
      <c r="L77" s="47">
        <v>0.87682267871188602</v>
      </c>
    </row>
    <row r="78" spans="1:12" x14ac:dyDescent="0.45">
      <c r="A78" s="65"/>
      <c r="B78" s="62" t="s">
        <v>119</v>
      </c>
      <c r="C78" s="38">
        <v>1.93448132673312</v>
      </c>
      <c r="D78" s="38">
        <v>2.3126683946992199</v>
      </c>
      <c r="E78" s="38">
        <v>1.93466444661138</v>
      </c>
      <c r="F78" s="46">
        <v>1.7326286802867601</v>
      </c>
      <c r="G78" s="47">
        <v>1.52631741428423</v>
      </c>
      <c r="H78" s="38">
        <v>0.24233648860130599</v>
      </c>
      <c r="I78" s="38">
        <v>7.6209210603027794E-2</v>
      </c>
      <c r="J78" s="38">
        <v>0.137544861491528</v>
      </c>
      <c r="K78" s="46">
        <v>0.20019356363906499</v>
      </c>
      <c r="L78" s="47">
        <v>0.27262293386113001</v>
      </c>
    </row>
    <row r="79" spans="1:12" x14ac:dyDescent="0.45">
      <c r="A79" s="65"/>
      <c r="B79" s="62" t="s">
        <v>120</v>
      </c>
      <c r="C79" s="40">
        <v>3.0101966426294999</v>
      </c>
      <c r="D79" s="40">
        <v>2.9127602803168902</v>
      </c>
      <c r="E79" s="40">
        <v>3.3962328531719801</v>
      </c>
      <c r="F79" s="40">
        <v>3.33972124071789</v>
      </c>
      <c r="G79" s="41">
        <v>3.2551503021555801</v>
      </c>
      <c r="H79" s="38">
        <v>3.7237797215127898E-2</v>
      </c>
      <c r="I79" s="38">
        <v>3.0214663560976102E-2</v>
      </c>
      <c r="J79" s="38">
        <v>1.3497455122421001E-2</v>
      </c>
      <c r="K79" s="46">
        <v>1.8029088972748099E-2</v>
      </c>
      <c r="L79" s="47">
        <v>2.0119242394788999E-2</v>
      </c>
    </row>
    <row r="80" spans="1:12" x14ac:dyDescent="0.45">
      <c r="A80" s="65"/>
      <c r="B80" s="62" t="s">
        <v>121</v>
      </c>
      <c r="C80" s="38">
        <v>2.3753232225432401</v>
      </c>
      <c r="D80" s="38">
        <v>2.5036141992090899</v>
      </c>
      <c r="E80" s="38">
        <v>2.5266221015981398</v>
      </c>
      <c r="F80" s="46">
        <v>1.9622674435944201</v>
      </c>
      <c r="G80" s="47">
        <v>1.7562835523960201</v>
      </c>
      <c r="H80" s="38">
        <v>0.114211671630901</v>
      </c>
      <c r="I80" s="38">
        <v>5.4748747741132198E-2</v>
      </c>
      <c r="J80" s="38">
        <v>5.3691383663686899E-2</v>
      </c>
      <c r="K80" s="46">
        <v>0.135188054651663</v>
      </c>
      <c r="L80" s="47">
        <v>0.20102623824620799</v>
      </c>
    </row>
    <row r="81" spans="1:12" x14ac:dyDescent="0.45">
      <c r="A81" s="65"/>
      <c r="B81" s="62" t="s">
        <v>122</v>
      </c>
      <c r="C81" s="38">
        <v>2.8512530310535502</v>
      </c>
      <c r="D81" s="40">
        <v>2.8497061460726498</v>
      </c>
      <c r="E81" s="40">
        <v>2.7752066304517302</v>
      </c>
      <c r="F81" s="40">
        <v>2.66452585931617</v>
      </c>
      <c r="G81" s="47">
        <v>2.4798701041571301</v>
      </c>
      <c r="H81" s="38">
        <v>5.4572859559877097E-2</v>
      </c>
      <c r="I81" s="38">
        <v>3.2251214242491603E-2</v>
      </c>
      <c r="J81" s="38">
        <v>3.5662477386050197E-2</v>
      </c>
      <c r="K81" s="46">
        <v>4.5786306101301001E-2</v>
      </c>
      <c r="L81" s="47">
        <v>6.6836308050816196E-2</v>
      </c>
    </row>
    <row r="82" spans="1:12" x14ac:dyDescent="0.45">
      <c r="A82" s="65"/>
      <c r="B82" s="62" t="s">
        <v>123</v>
      </c>
      <c r="C82" s="38">
        <v>1.15169153552357</v>
      </c>
      <c r="D82" s="40">
        <v>3.4647265347165299</v>
      </c>
      <c r="E82" s="40">
        <v>3.24652380424165</v>
      </c>
      <c r="F82" s="40">
        <v>3.0741853255840401</v>
      </c>
      <c r="G82" s="41">
        <v>2.8978113029424</v>
      </c>
      <c r="H82" s="38">
        <v>0.457107726309259</v>
      </c>
      <c r="I82" s="38">
        <v>1.49153725311923E-2</v>
      </c>
      <c r="J82" s="38">
        <v>1.64740180127343E-2</v>
      </c>
      <c r="K82" s="46">
        <v>2.48973960531103E-2</v>
      </c>
      <c r="L82" s="47">
        <v>3.6239030324016798E-2</v>
      </c>
    </row>
    <row r="83" spans="1:12" x14ac:dyDescent="0.45">
      <c r="A83" s="65"/>
      <c r="B83" s="62" t="s">
        <v>124</v>
      </c>
      <c r="C83" s="38">
        <v>1.7309044023337401</v>
      </c>
      <c r="D83" s="40">
        <v>2.9341318913257299</v>
      </c>
      <c r="E83" s="40">
        <v>2.8605074204548102</v>
      </c>
      <c r="F83" s="40">
        <v>2.6262228791232198</v>
      </c>
      <c r="G83" s="47">
        <v>2.4498903133060002</v>
      </c>
      <c r="H83" s="38">
        <v>0.26883626183467302</v>
      </c>
      <c r="I83" s="38">
        <v>3.0214663560976102E-2</v>
      </c>
      <c r="J83" s="38">
        <v>3.3171490695106699E-2</v>
      </c>
      <c r="K83" s="46">
        <v>4.6382826491443901E-2</v>
      </c>
      <c r="L83" s="47">
        <v>6.7076681644337097E-2</v>
      </c>
    </row>
    <row r="84" spans="1:12" x14ac:dyDescent="0.45">
      <c r="A84" s="65"/>
      <c r="B84" s="62" t="s">
        <v>125</v>
      </c>
      <c r="C84" s="38">
        <v>0.97258781668512295</v>
      </c>
      <c r="D84" s="38">
        <v>1.5537846041677299</v>
      </c>
      <c r="E84" s="38">
        <v>0.79637596868692595</v>
      </c>
      <c r="F84" s="46">
        <v>0.469545407291591</v>
      </c>
      <c r="G84" s="47">
        <v>0.25977550416213901</v>
      </c>
      <c r="H84" s="38">
        <v>0.53903725835034899</v>
      </c>
      <c r="I84" s="38">
        <v>0.23354221218448801</v>
      </c>
      <c r="J84" s="38">
        <v>0.57603136205601901</v>
      </c>
      <c r="K84" s="46">
        <v>0.77402019953235801</v>
      </c>
      <c r="L84" s="47">
        <v>0.85651877686698596</v>
      </c>
    </row>
    <row r="85" spans="1:12" x14ac:dyDescent="0.45">
      <c r="A85" s="65"/>
      <c r="B85" s="62" t="s">
        <v>126</v>
      </c>
      <c r="C85" s="38">
        <v>0.935835879400296</v>
      </c>
      <c r="D85" s="38">
        <v>1.2732138976290599</v>
      </c>
      <c r="E85" s="38">
        <v>0.95113172617294495</v>
      </c>
      <c r="F85" s="46">
        <v>0.67503845698042697</v>
      </c>
      <c r="G85" s="47">
        <v>0.52629234231233002</v>
      </c>
      <c r="H85" s="38">
        <v>0.55311081845111698</v>
      </c>
      <c r="I85" s="38">
        <v>0.33950400571971701</v>
      </c>
      <c r="J85" s="38">
        <v>0.482986930632119</v>
      </c>
      <c r="K85" s="46">
        <v>0.63512127906151195</v>
      </c>
      <c r="L85" s="47">
        <v>0.72179055868715902</v>
      </c>
    </row>
    <row r="86" spans="1:12" x14ac:dyDescent="0.45">
      <c r="A86" s="65"/>
      <c r="B86" s="62" t="s">
        <v>127</v>
      </c>
      <c r="C86" s="38">
        <v>1.4173114521383801</v>
      </c>
      <c r="D86" s="40">
        <v>2.9362669685292899</v>
      </c>
      <c r="E86" s="38">
        <v>2.4143661715054998</v>
      </c>
      <c r="F86" s="46">
        <v>2.1074078173719699</v>
      </c>
      <c r="G86" s="47">
        <v>1.88179269338639</v>
      </c>
      <c r="H86" s="38">
        <v>0.36521178344545802</v>
      </c>
      <c r="I86" s="38">
        <v>3.0214663560976102E-2</v>
      </c>
      <c r="J86" s="38">
        <v>6.06293265866489E-2</v>
      </c>
      <c r="K86" s="46">
        <v>0.110458832357748</v>
      </c>
      <c r="L86" s="47">
        <v>0.16401505493294199</v>
      </c>
    </row>
    <row r="87" spans="1:12" x14ac:dyDescent="0.45">
      <c r="A87" s="65"/>
      <c r="B87" s="62" t="s">
        <v>128</v>
      </c>
      <c r="C87" s="40">
        <v>3.3962349729903001</v>
      </c>
      <c r="D87" s="40">
        <v>3.2903421592878201</v>
      </c>
      <c r="E87" s="40">
        <v>2.7890981045371399</v>
      </c>
      <c r="F87" s="46">
        <v>2.2401140989522901</v>
      </c>
      <c r="G87" s="47">
        <v>1.9233523127954999</v>
      </c>
      <c r="H87" s="38">
        <v>2.0936813659087498E-2</v>
      </c>
      <c r="I87" s="38">
        <v>2.0243675741044902E-2</v>
      </c>
      <c r="J87" s="38">
        <v>3.5501978404474201E-2</v>
      </c>
      <c r="K87" s="46">
        <v>9.2352804489239701E-2</v>
      </c>
      <c r="L87" s="47">
        <v>0.153852605581691</v>
      </c>
    </row>
    <row r="88" spans="1:12" x14ac:dyDescent="0.45">
      <c r="A88" s="65"/>
      <c r="B88" s="62" t="s">
        <v>129</v>
      </c>
      <c r="C88" s="38">
        <v>0.62019808464300397</v>
      </c>
      <c r="D88" s="38">
        <v>1.69986452840196</v>
      </c>
      <c r="E88" s="38">
        <v>1.28595329051411</v>
      </c>
      <c r="F88" s="46">
        <v>1.0962274689959299</v>
      </c>
      <c r="G88" s="47">
        <v>0.84570972387731502</v>
      </c>
      <c r="H88" s="38">
        <v>0.703383682705784</v>
      </c>
      <c r="I88" s="38">
        <v>0.19758503799305099</v>
      </c>
      <c r="J88" s="38">
        <v>0.34055611221458898</v>
      </c>
      <c r="K88" s="46">
        <v>0.44462064254941402</v>
      </c>
      <c r="L88" s="47">
        <v>0.55493081081587103</v>
      </c>
    </row>
    <row r="89" spans="1:12" x14ac:dyDescent="0.45">
      <c r="A89" s="65"/>
      <c r="B89" s="62" t="s">
        <v>130</v>
      </c>
      <c r="C89" s="38">
        <v>0.72891821121232903</v>
      </c>
      <c r="D89" s="38">
        <v>0.30377430121066201</v>
      </c>
      <c r="E89" s="38">
        <v>-3.8256465712317299E-2</v>
      </c>
      <c r="F89" s="46">
        <v>-0.26760132067056303</v>
      </c>
      <c r="G89" s="47">
        <v>-0.49181276755151498</v>
      </c>
      <c r="H89" s="38">
        <v>0.64925585799791896</v>
      </c>
      <c r="I89" s="38">
        <v>0.82739931264525002</v>
      </c>
      <c r="J89" s="38">
        <v>0.97387396646037006</v>
      </c>
      <c r="K89" s="46">
        <v>0.872522810078876</v>
      </c>
      <c r="L89" s="47">
        <v>0.74284724896896204</v>
      </c>
    </row>
    <row r="90" spans="1:12" x14ac:dyDescent="0.45">
      <c r="A90" s="65"/>
      <c r="B90" s="62" t="s">
        <v>131</v>
      </c>
      <c r="C90" s="38">
        <v>3.9090794780733901E-3</v>
      </c>
      <c r="D90" s="38">
        <v>0.76724984603125101</v>
      </c>
      <c r="E90" s="38">
        <v>0.745985855334654</v>
      </c>
      <c r="F90" s="46">
        <v>0.418739048655762</v>
      </c>
      <c r="G90" s="47">
        <v>0.15933517262993899</v>
      </c>
      <c r="H90" s="38">
        <v>0.99731524035478902</v>
      </c>
      <c r="I90" s="38">
        <v>0.57762698486181596</v>
      </c>
      <c r="J90" s="38">
        <v>0.60330868909714497</v>
      </c>
      <c r="K90" s="46">
        <v>0.78856694711145803</v>
      </c>
      <c r="L90" s="47">
        <v>0.90594153409655198</v>
      </c>
    </row>
    <row r="91" spans="1:12" x14ac:dyDescent="0.45">
      <c r="A91" s="65"/>
      <c r="B91" s="62" t="s">
        <v>132</v>
      </c>
      <c r="C91" s="38">
        <v>-8.6612688727752907E-2</v>
      </c>
      <c r="D91" s="38">
        <v>2.0802653181709698</v>
      </c>
      <c r="E91" s="38">
        <v>1.2480200155391501</v>
      </c>
      <c r="F91" s="46">
        <v>0.95874984338853497</v>
      </c>
      <c r="G91" s="47">
        <v>0.66497904971553101</v>
      </c>
      <c r="H91" s="38">
        <v>0.97916108566292603</v>
      </c>
      <c r="I91" s="38">
        <v>0.107690404727498</v>
      </c>
      <c r="J91" s="38">
        <v>0.354537544884658</v>
      </c>
      <c r="K91" s="46">
        <v>0.506228889454437</v>
      </c>
      <c r="L91" s="47">
        <v>0.64886962500706602</v>
      </c>
    </row>
    <row r="92" spans="1:12" x14ac:dyDescent="0.45">
      <c r="A92" s="65"/>
      <c r="B92" s="62" t="s">
        <v>133</v>
      </c>
      <c r="C92" s="38">
        <v>2.5686734656227599</v>
      </c>
      <c r="D92" s="40">
        <v>4.3330780513085303</v>
      </c>
      <c r="E92" s="40">
        <v>3.4514631677275398</v>
      </c>
      <c r="F92" s="40">
        <v>3.2600553661501399</v>
      </c>
      <c r="G92" s="41">
        <v>2.98598751941479</v>
      </c>
      <c r="H92" s="38">
        <v>9.1539989684362402E-2</v>
      </c>
      <c r="I92" s="38">
        <v>3.9916048030351698E-3</v>
      </c>
      <c r="J92" s="38">
        <v>1.3497455122421001E-2</v>
      </c>
      <c r="K92" s="46">
        <v>1.9316419318566501E-2</v>
      </c>
      <c r="L92" s="47">
        <v>3.0221445192194801E-2</v>
      </c>
    </row>
    <row r="93" spans="1:12" x14ac:dyDescent="0.45">
      <c r="A93" s="65"/>
      <c r="B93" s="62" t="s">
        <v>134</v>
      </c>
      <c r="C93" s="38">
        <v>1.4519234458060899</v>
      </c>
      <c r="D93" s="38">
        <v>2.1097556052781301</v>
      </c>
      <c r="E93" s="38">
        <v>1.6462230222864001</v>
      </c>
      <c r="F93" s="46">
        <v>1.3156302904980599</v>
      </c>
      <c r="G93" s="47">
        <v>1.1771010476556301</v>
      </c>
      <c r="H93" s="38">
        <v>0.34965960020304898</v>
      </c>
      <c r="I93" s="38">
        <v>0.104203781327254</v>
      </c>
      <c r="J93" s="38">
        <v>0.21164516940429301</v>
      </c>
      <c r="K93" s="46">
        <v>0.34336968257817202</v>
      </c>
      <c r="L93" s="47">
        <v>0.41163953989448199</v>
      </c>
    </row>
    <row r="94" spans="1:12" x14ac:dyDescent="0.45">
      <c r="A94" s="65"/>
      <c r="B94" s="62" t="s">
        <v>135</v>
      </c>
      <c r="C94" s="38">
        <v>2.2714804417326699</v>
      </c>
      <c r="D94" s="38">
        <v>2.1134457435459302</v>
      </c>
      <c r="E94" s="38">
        <v>1.4099569647864501</v>
      </c>
      <c r="F94" s="46">
        <v>0.74359026383716098</v>
      </c>
      <c r="G94" s="47">
        <v>0.57560105651557203</v>
      </c>
      <c r="H94" s="38">
        <v>0.13620197424407701</v>
      </c>
      <c r="I94" s="38">
        <v>0.104203781327254</v>
      </c>
      <c r="J94" s="38">
        <v>0.30431190800088898</v>
      </c>
      <c r="K94" s="46">
        <v>0.60009770714689203</v>
      </c>
      <c r="L94" s="47">
        <v>0.69794672672255897</v>
      </c>
    </row>
    <row r="95" spans="1:12" x14ac:dyDescent="0.45">
      <c r="A95" s="65"/>
      <c r="B95" s="62" t="s">
        <v>136</v>
      </c>
      <c r="C95" s="38">
        <v>0.79626329862309897</v>
      </c>
      <c r="D95" s="38">
        <v>1.6553593283357999</v>
      </c>
      <c r="E95" s="38">
        <v>1.63561666157682</v>
      </c>
      <c r="F95" s="46">
        <v>1.2396781739911</v>
      </c>
      <c r="G95" s="47">
        <v>1.0383895346260801</v>
      </c>
      <c r="H95" s="38">
        <v>0.633609185211089</v>
      </c>
      <c r="I95" s="38">
        <v>0.204731046559639</v>
      </c>
      <c r="J95" s="38">
        <v>0.21164516940429301</v>
      </c>
      <c r="K95" s="46">
        <v>0.38227370512042302</v>
      </c>
      <c r="L95" s="47">
        <v>0.48080828039619899</v>
      </c>
    </row>
    <row r="96" spans="1:12" x14ac:dyDescent="0.45">
      <c r="A96" s="65"/>
      <c r="B96" s="62" t="s">
        <v>137</v>
      </c>
      <c r="C96" s="40">
        <v>3.3662225425502199</v>
      </c>
      <c r="D96" s="40">
        <v>3.3366870757979199</v>
      </c>
      <c r="E96" s="40">
        <v>3.3298344370380502</v>
      </c>
      <c r="F96" s="40">
        <v>2.9716229639333198</v>
      </c>
      <c r="G96" s="41">
        <v>2.8363746091528701</v>
      </c>
      <c r="H96" s="38">
        <v>2.0936813659087498E-2</v>
      </c>
      <c r="I96" s="38">
        <v>1.9286991801095998E-2</v>
      </c>
      <c r="J96" s="38">
        <v>1.4804208544768899E-2</v>
      </c>
      <c r="K96" s="46">
        <v>2.9425564227548801E-2</v>
      </c>
      <c r="L96" s="47">
        <v>4.0495791155275102E-2</v>
      </c>
    </row>
    <row r="97" spans="1:12" x14ac:dyDescent="0.45">
      <c r="A97" s="65"/>
      <c r="B97" s="62" t="s">
        <v>138</v>
      </c>
      <c r="C97" s="38">
        <v>2.8143971961893501</v>
      </c>
      <c r="D97" s="40">
        <v>3.7358084409615602</v>
      </c>
      <c r="E97" s="40">
        <v>3.4380441838084401</v>
      </c>
      <c r="F97" s="40">
        <v>3.3584817988985001</v>
      </c>
      <c r="G97" s="41">
        <v>3.2272400183002898</v>
      </c>
      <c r="H97" s="38">
        <v>5.8029760806356703E-2</v>
      </c>
      <c r="I97" s="38">
        <v>8.0704306573498898E-3</v>
      </c>
      <c r="J97" s="38">
        <v>1.3497455122421001E-2</v>
      </c>
      <c r="K97" s="46">
        <v>1.8029088972748099E-2</v>
      </c>
      <c r="L97" s="47">
        <v>2.0119242394788999E-2</v>
      </c>
    </row>
    <row r="98" spans="1:12" x14ac:dyDescent="0.45">
      <c r="A98" s="65"/>
      <c r="B98" s="62" t="s">
        <v>139</v>
      </c>
      <c r="C98" s="38">
        <v>1.8875478782269</v>
      </c>
      <c r="D98" s="38">
        <v>1.5495875504041701</v>
      </c>
      <c r="E98" s="38">
        <v>1.3941388242425401</v>
      </c>
      <c r="F98" s="46">
        <v>0.89448176321763195</v>
      </c>
      <c r="G98" s="47">
        <v>0.82528095562223602</v>
      </c>
      <c r="H98" s="38">
        <v>0.24289314008343499</v>
      </c>
      <c r="I98" s="38">
        <v>0.23354221218448801</v>
      </c>
      <c r="J98" s="38">
        <v>0.310042067324235</v>
      </c>
      <c r="K98" s="46">
        <v>0.53891115144771196</v>
      </c>
      <c r="L98" s="47">
        <v>0.55704454908499201</v>
      </c>
    </row>
    <row r="99" spans="1:12" x14ac:dyDescent="0.45">
      <c r="A99" s="65"/>
      <c r="B99" s="62" t="s">
        <v>140</v>
      </c>
      <c r="C99" s="40">
        <v>3.7675582004583799</v>
      </c>
      <c r="D99" s="38">
        <v>2.3897246479461698</v>
      </c>
      <c r="E99" s="38">
        <v>2.1163561790408201</v>
      </c>
      <c r="F99" s="46">
        <v>1.52484495961108</v>
      </c>
      <c r="G99" s="47">
        <v>1.34416666599117</v>
      </c>
      <c r="H99" s="38">
        <v>1.25604154939674E-2</v>
      </c>
      <c r="I99" s="38">
        <v>6.8003203052253006E-2</v>
      </c>
      <c r="J99" s="38">
        <v>9.99949875563894E-2</v>
      </c>
      <c r="K99" s="46">
        <v>0.27003239827868902</v>
      </c>
      <c r="L99" s="47">
        <v>0.34579242758532702</v>
      </c>
    </row>
    <row r="100" spans="1:12" x14ac:dyDescent="0.45">
      <c r="A100" s="65"/>
      <c r="B100" s="62" t="s">
        <v>141</v>
      </c>
      <c r="C100" s="38">
        <v>0.90875708219027895</v>
      </c>
      <c r="D100" s="38">
        <v>0.88992412030165102</v>
      </c>
      <c r="E100" s="38">
        <v>0.37067543913245998</v>
      </c>
      <c r="F100" s="46">
        <v>-7.4109460238807295E-2</v>
      </c>
      <c r="G100" s="47">
        <v>-0.286540501223709</v>
      </c>
      <c r="H100" s="38">
        <v>0.56342035975412896</v>
      </c>
      <c r="I100" s="38">
        <v>0.50870344521775601</v>
      </c>
      <c r="J100" s="38">
        <v>0.825576396297523</v>
      </c>
      <c r="K100" s="46">
        <v>0.95881629855289197</v>
      </c>
      <c r="L100" s="47">
        <v>0.84262076930364105</v>
      </c>
    </row>
    <row r="101" spans="1:12" x14ac:dyDescent="0.45">
      <c r="A101" s="65"/>
      <c r="B101" s="62" t="s">
        <v>142</v>
      </c>
      <c r="C101" s="38">
        <v>0.51763435607317698</v>
      </c>
      <c r="D101" s="38">
        <v>0.73348430023141398</v>
      </c>
      <c r="E101" s="38">
        <v>0.23788649595417899</v>
      </c>
      <c r="F101" s="46">
        <v>-0.15819106508306</v>
      </c>
      <c r="G101" s="47">
        <v>-0.44132842590861998</v>
      </c>
      <c r="H101" s="38">
        <v>0.75641888349473996</v>
      </c>
      <c r="I101" s="38">
        <v>0.58420393949976601</v>
      </c>
      <c r="J101" s="38">
        <v>0.89134264513518402</v>
      </c>
      <c r="K101" s="46">
        <v>0.92836489679535406</v>
      </c>
      <c r="L101" s="47">
        <v>0.76943286865017302</v>
      </c>
    </row>
    <row r="102" spans="1:12" x14ac:dyDescent="0.45">
      <c r="A102" s="65"/>
      <c r="B102" s="62" t="s">
        <v>143</v>
      </c>
      <c r="C102" s="38">
        <v>1.6202494636987399</v>
      </c>
      <c r="D102" s="38">
        <v>1.89883203467513</v>
      </c>
      <c r="E102" s="38">
        <v>2.1352328593768499</v>
      </c>
      <c r="F102" s="46">
        <v>2.1559710461968198</v>
      </c>
      <c r="G102" s="47">
        <v>2.09576836962531</v>
      </c>
      <c r="H102" s="38">
        <v>0.29578764824256598</v>
      </c>
      <c r="I102" s="38">
        <v>0.14737568133167001</v>
      </c>
      <c r="J102" s="38">
        <v>9.9250172066755904E-2</v>
      </c>
      <c r="K102" s="46">
        <v>0.102332857496634</v>
      </c>
      <c r="L102" s="47">
        <v>0.121820597464426</v>
      </c>
    </row>
    <row r="103" spans="1:12" x14ac:dyDescent="0.45">
      <c r="A103" s="65"/>
      <c r="B103" s="62" t="s">
        <v>144</v>
      </c>
      <c r="C103" s="38">
        <v>1.6819411928894401</v>
      </c>
      <c r="D103" s="40">
        <v>2.8859725846818098</v>
      </c>
      <c r="E103" s="40">
        <v>2.80542351563202</v>
      </c>
      <c r="F103" s="40">
        <v>2.66450994087235</v>
      </c>
      <c r="G103" s="47">
        <v>2.5152135079565401</v>
      </c>
      <c r="H103" s="38">
        <v>0.27102740142569998</v>
      </c>
      <c r="I103" s="38">
        <v>3.0214663560976102E-2</v>
      </c>
      <c r="J103" s="38">
        <v>3.4765666990444498E-2</v>
      </c>
      <c r="K103" s="46">
        <v>4.5786306101301001E-2</v>
      </c>
      <c r="L103" s="47">
        <v>6.2265696223836098E-2</v>
      </c>
    </row>
    <row r="104" spans="1:12" x14ac:dyDescent="0.45">
      <c r="A104" s="65"/>
      <c r="B104" s="62" t="s">
        <v>145</v>
      </c>
      <c r="C104" s="38">
        <v>1.8598514448569201</v>
      </c>
      <c r="D104" s="38">
        <v>1.9404021899546799</v>
      </c>
      <c r="E104" s="38">
        <v>2.2991595265430198</v>
      </c>
      <c r="F104" s="46">
        <v>1.5618463067478401</v>
      </c>
      <c r="G104" s="47">
        <v>1.5385215192817701</v>
      </c>
      <c r="H104" s="38">
        <v>0.25373283995989698</v>
      </c>
      <c r="I104" s="38">
        <v>0.13725025430358001</v>
      </c>
      <c r="J104" s="38">
        <v>7.3795251537302403E-2</v>
      </c>
      <c r="K104" s="46">
        <v>0.25623545635081502</v>
      </c>
      <c r="L104" s="47">
        <v>0.270753364724862</v>
      </c>
    </row>
    <row r="105" spans="1:12" x14ac:dyDescent="0.45">
      <c r="A105" s="65"/>
      <c r="B105" s="62" t="s">
        <v>146</v>
      </c>
      <c r="C105" s="38">
        <v>1.4452137982165001</v>
      </c>
      <c r="D105" s="40">
        <v>2.7865354453337798</v>
      </c>
      <c r="E105" s="38">
        <v>2.3479557835848301</v>
      </c>
      <c r="F105" s="46">
        <v>2.3953814643804598</v>
      </c>
      <c r="G105" s="47">
        <v>2.32725359727826</v>
      </c>
      <c r="H105" s="38">
        <v>0.35038723264039101</v>
      </c>
      <c r="I105" s="38">
        <v>3.5771804089219698E-2</v>
      </c>
      <c r="J105" s="38">
        <v>6.8859299425405002E-2</v>
      </c>
      <c r="K105" s="46">
        <v>6.8151274265159503E-2</v>
      </c>
      <c r="L105" s="47">
        <v>8.2779569271312997E-2</v>
      </c>
    </row>
    <row r="106" spans="1:12" x14ac:dyDescent="0.45">
      <c r="A106" s="65"/>
      <c r="B106" s="62" t="s">
        <v>147</v>
      </c>
      <c r="C106" s="38">
        <v>0.96316713237832596</v>
      </c>
      <c r="D106" s="38">
        <v>2.34340097141633</v>
      </c>
      <c r="E106" s="40">
        <v>2.7172164670555898</v>
      </c>
      <c r="F106" s="46">
        <v>1.63948132782198</v>
      </c>
      <c r="G106" s="47">
        <v>1.5854543693794201</v>
      </c>
      <c r="H106" s="38">
        <v>0.54272085848348905</v>
      </c>
      <c r="I106" s="38">
        <v>7.3062229940616702E-2</v>
      </c>
      <c r="J106" s="38">
        <v>3.9540742347709303E-2</v>
      </c>
      <c r="K106" s="46">
        <v>0.2349732007509</v>
      </c>
      <c r="L106" s="47">
        <v>0.25426903819172197</v>
      </c>
    </row>
    <row r="107" spans="1:12" x14ac:dyDescent="0.45">
      <c r="A107" s="65"/>
      <c r="B107" s="62" t="s">
        <v>148</v>
      </c>
      <c r="C107" s="40">
        <v>2.9139017497265498</v>
      </c>
      <c r="D107" s="40">
        <v>3.4170028031753801</v>
      </c>
      <c r="E107" s="40">
        <v>2.8802206602309099</v>
      </c>
      <c r="F107" s="40">
        <v>2.6060628359376299</v>
      </c>
      <c r="G107" s="47">
        <v>2.31423168280201</v>
      </c>
      <c r="H107" s="38">
        <v>4.7514093810613299E-2</v>
      </c>
      <c r="I107" s="38">
        <v>1.5995351963194401E-2</v>
      </c>
      <c r="J107" s="38">
        <v>3.3171490695106699E-2</v>
      </c>
      <c r="K107" s="46">
        <v>4.6382826491443901E-2</v>
      </c>
      <c r="L107" s="47">
        <v>8.2779569271312997E-2</v>
      </c>
    </row>
    <row r="108" spans="1:12" x14ac:dyDescent="0.45">
      <c r="A108" s="65"/>
      <c r="B108" s="62" t="s">
        <v>149</v>
      </c>
      <c r="C108" s="38">
        <v>-0.73907608866780505</v>
      </c>
      <c r="D108" s="38">
        <v>-0.87567107240415598</v>
      </c>
      <c r="E108" s="38">
        <v>-1.89886817766028</v>
      </c>
      <c r="F108" s="46">
        <v>-1.80864890269881</v>
      </c>
      <c r="G108" s="47">
        <v>-1.84131160890154</v>
      </c>
      <c r="H108" s="38">
        <v>0.64925585799791896</v>
      </c>
      <c r="I108" s="38">
        <v>0.51291393294404997</v>
      </c>
      <c r="J108" s="38">
        <v>0.14397880033559399</v>
      </c>
      <c r="K108" s="46">
        <v>0.179793903257879</v>
      </c>
      <c r="L108" s="47">
        <v>0.17314853137515401</v>
      </c>
    </row>
    <row r="109" spans="1:12" x14ac:dyDescent="0.45">
      <c r="A109" s="65"/>
      <c r="B109" s="62" t="s">
        <v>150</v>
      </c>
      <c r="C109" s="38">
        <v>0.44597308160185101</v>
      </c>
      <c r="D109" s="38">
        <v>-2.34163606559857</v>
      </c>
      <c r="E109" s="38">
        <v>-2.24585259716897</v>
      </c>
      <c r="F109" s="46">
        <v>-2.3849201895436001</v>
      </c>
      <c r="G109" s="47">
        <v>-2.2401524135789099</v>
      </c>
      <c r="H109" s="38">
        <v>0.78945151589457097</v>
      </c>
      <c r="I109" s="38">
        <v>7.3062229940616702E-2</v>
      </c>
      <c r="J109" s="38">
        <v>7.9628251553782003E-2</v>
      </c>
      <c r="K109" s="46">
        <v>6.8868978566903702E-2</v>
      </c>
      <c r="L109" s="47">
        <v>9.3268335604555594E-2</v>
      </c>
    </row>
    <row r="110" spans="1:12" x14ac:dyDescent="0.45">
      <c r="A110" s="65"/>
      <c r="B110" s="62" t="s">
        <v>151</v>
      </c>
      <c r="C110" s="38">
        <v>1.0002478073754699</v>
      </c>
      <c r="D110" s="38">
        <v>1.2613749131249199</v>
      </c>
      <c r="E110" s="38">
        <v>0.248675794021603</v>
      </c>
      <c r="F110" s="46">
        <v>-0.26577241846710398</v>
      </c>
      <c r="G110" s="47">
        <v>-0.42318131373228801</v>
      </c>
      <c r="H110" s="38">
        <v>0.531950458367354</v>
      </c>
      <c r="I110" s="38">
        <v>0.341320279156968</v>
      </c>
      <c r="J110" s="38">
        <v>0.88706193248943799</v>
      </c>
      <c r="K110" s="46">
        <v>0.872522810078876</v>
      </c>
      <c r="L110" s="47">
        <v>0.77669887738605103</v>
      </c>
    </row>
    <row r="111" spans="1:12" x14ac:dyDescent="0.45">
      <c r="A111" s="65"/>
      <c r="B111" s="62" t="s">
        <v>152</v>
      </c>
      <c r="C111" s="38">
        <v>1.34320874591516</v>
      </c>
      <c r="D111" s="38">
        <v>0.73707685013229796</v>
      </c>
      <c r="E111" s="38">
        <v>-0.41929321865949698</v>
      </c>
      <c r="F111" s="46">
        <v>-0.88207280349828299</v>
      </c>
      <c r="G111" s="47">
        <v>-1.08459495014653</v>
      </c>
      <c r="H111" s="38">
        <v>0.38606246337003097</v>
      </c>
      <c r="I111" s="38">
        <v>0.58420393949976601</v>
      </c>
      <c r="J111" s="38">
        <v>0.80845960101255598</v>
      </c>
      <c r="K111" s="46">
        <v>0.53891115144771196</v>
      </c>
      <c r="L111" s="47">
        <v>0.45695289483738299</v>
      </c>
    </row>
    <row r="112" spans="1:12" x14ac:dyDescent="0.45">
      <c r="A112" s="65"/>
      <c r="B112" s="62" t="s">
        <v>153</v>
      </c>
      <c r="C112" s="38">
        <v>2.3462462201182999</v>
      </c>
      <c r="D112" s="38">
        <v>2.1820867158300699</v>
      </c>
      <c r="E112" s="38">
        <v>2.52709301857857</v>
      </c>
      <c r="F112" s="46">
        <v>2.39760477715887</v>
      </c>
      <c r="G112" s="47">
        <v>2.43835397838071</v>
      </c>
      <c r="H112" s="38">
        <v>0.11831047608662</v>
      </c>
      <c r="I112" s="38">
        <v>9.58132573899831E-2</v>
      </c>
      <c r="J112" s="38">
        <v>5.3691383663686899E-2</v>
      </c>
      <c r="K112" s="46">
        <v>6.8151274265159503E-2</v>
      </c>
      <c r="L112" s="47">
        <v>6.7812590804922801E-2</v>
      </c>
    </row>
    <row r="113" spans="1:12" x14ac:dyDescent="0.45">
      <c r="A113" s="65"/>
      <c r="B113" s="62" t="s">
        <v>154</v>
      </c>
      <c r="C113" s="40">
        <v>4.96437920872975</v>
      </c>
      <c r="D113" s="40">
        <v>3.1430404801502401</v>
      </c>
      <c r="E113" s="40">
        <v>3.4879052295866302</v>
      </c>
      <c r="F113" s="40">
        <v>2.95048038193289</v>
      </c>
      <c r="G113" s="41">
        <v>2.8874531207917702</v>
      </c>
      <c r="H113" s="38">
        <v>3.6114773504723502E-4</v>
      </c>
      <c r="I113" s="38">
        <v>2.4400976543235399E-2</v>
      </c>
      <c r="J113" s="38">
        <v>1.3497455122421001E-2</v>
      </c>
      <c r="K113" s="46">
        <v>2.9425564227548801E-2</v>
      </c>
      <c r="L113" s="47">
        <v>3.6239030324016798E-2</v>
      </c>
    </row>
    <row r="114" spans="1:12" x14ac:dyDescent="0.45">
      <c r="A114" s="65"/>
      <c r="B114" s="62" t="s">
        <v>155</v>
      </c>
      <c r="C114" s="38">
        <v>1.93736205624952</v>
      </c>
      <c r="D114" s="38">
        <v>2.5793459851267801</v>
      </c>
      <c r="E114" s="40">
        <v>2.8147577245003599</v>
      </c>
      <c r="F114" s="40">
        <v>2.7192126592415198</v>
      </c>
      <c r="G114" s="41">
        <v>2.7364049385341702</v>
      </c>
      <c r="H114" s="38">
        <v>0.24233648860130599</v>
      </c>
      <c r="I114" s="38">
        <v>5.1760416083063497E-2</v>
      </c>
      <c r="J114" s="38">
        <v>3.4765666990444498E-2</v>
      </c>
      <c r="K114" s="46">
        <v>4.2416193726078598E-2</v>
      </c>
      <c r="L114" s="47">
        <v>4.0495791155275102E-2</v>
      </c>
    </row>
    <row r="115" spans="1:12" x14ac:dyDescent="0.45">
      <c r="A115" s="65"/>
      <c r="B115" s="62" t="s">
        <v>156</v>
      </c>
      <c r="C115" s="38">
        <v>1.97746556392789</v>
      </c>
      <c r="D115" s="40">
        <v>3.2675189075616902</v>
      </c>
      <c r="E115" s="40">
        <v>2.97114724490033</v>
      </c>
      <c r="F115" s="40">
        <v>3.1036102642498502</v>
      </c>
      <c r="G115" s="41">
        <v>3.0000865250474802</v>
      </c>
      <c r="H115" s="38">
        <v>0.23119356622909401</v>
      </c>
      <c r="I115" s="38">
        <v>2.0243675741044902E-2</v>
      </c>
      <c r="J115" s="38">
        <v>2.9964954113830902E-2</v>
      </c>
      <c r="K115" s="46">
        <v>2.37450021196648E-2</v>
      </c>
      <c r="L115" s="47">
        <v>3.0221445192194801E-2</v>
      </c>
    </row>
    <row r="116" spans="1:12" x14ac:dyDescent="0.45">
      <c r="A116" s="65"/>
      <c r="B116" s="62" t="s">
        <v>157</v>
      </c>
      <c r="C116" s="38">
        <v>0.54217509014647702</v>
      </c>
      <c r="D116" s="38">
        <v>1.73674284231613</v>
      </c>
      <c r="E116" s="40">
        <v>2.9009443099601699</v>
      </c>
      <c r="F116" s="40">
        <v>3.45061237764827</v>
      </c>
      <c r="G116" s="41">
        <v>3.5079839063932301</v>
      </c>
      <c r="H116" s="38">
        <v>0.74043303124835302</v>
      </c>
      <c r="I116" s="38">
        <v>0.18854607763271899</v>
      </c>
      <c r="J116" s="38">
        <v>3.2384511503296201E-2</v>
      </c>
      <c r="K116" s="46">
        <v>1.7405643301604101E-2</v>
      </c>
      <c r="L116" s="47">
        <v>1.6027343428115199E-2</v>
      </c>
    </row>
    <row r="117" spans="1:12" x14ac:dyDescent="0.45">
      <c r="A117" s="65"/>
      <c r="B117" s="62" t="s">
        <v>158</v>
      </c>
      <c r="C117" s="38">
        <v>1.78420688183543</v>
      </c>
      <c r="D117" s="38">
        <v>0.99098096206878505</v>
      </c>
      <c r="E117" s="40">
        <v>2.6366117005698602</v>
      </c>
      <c r="F117" s="40">
        <v>2.5871687038986102</v>
      </c>
      <c r="G117" s="41">
        <v>2.6678036299700398</v>
      </c>
      <c r="H117" s="38">
        <v>0.25443431231493502</v>
      </c>
      <c r="I117" s="38">
        <v>0.469887497605254</v>
      </c>
      <c r="J117" s="38">
        <v>4.6420496723735903E-2</v>
      </c>
      <c r="K117" s="46">
        <v>4.7906387754294101E-2</v>
      </c>
      <c r="L117" s="47">
        <v>4.4499404432527298E-2</v>
      </c>
    </row>
    <row r="118" spans="1:12" x14ac:dyDescent="0.45">
      <c r="A118" s="65"/>
      <c r="B118" s="62" t="s">
        <v>159</v>
      </c>
      <c r="C118" s="38">
        <v>0.82752296771475597</v>
      </c>
      <c r="D118" s="38">
        <v>1.0555533545629701</v>
      </c>
      <c r="E118" s="38">
        <v>1.2499855630971499</v>
      </c>
      <c r="F118" s="46">
        <v>1.1714675505694101</v>
      </c>
      <c r="G118" s="47">
        <v>1.10772437102165</v>
      </c>
      <c r="H118" s="38">
        <v>0.61911027903128701</v>
      </c>
      <c r="I118" s="38">
        <v>0.44645129319640903</v>
      </c>
      <c r="J118" s="38">
        <v>0.354537544884658</v>
      </c>
      <c r="K118" s="46">
        <v>0.415486547823196</v>
      </c>
      <c r="L118" s="47">
        <v>0.44385584014771301</v>
      </c>
    </row>
    <row r="119" spans="1:12" x14ac:dyDescent="0.45">
      <c r="A119" s="65"/>
      <c r="B119" s="62" t="s">
        <v>160</v>
      </c>
      <c r="C119" s="38">
        <v>1.13892907309571</v>
      </c>
      <c r="D119" s="38">
        <v>2.4492958511911498</v>
      </c>
      <c r="E119" s="38">
        <v>2.2940165248810702</v>
      </c>
      <c r="F119" s="46">
        <v>2.1736967275491699</v>
      </c>
      <c r="G119" s="47">
        <v>2.0517290204637502</v>
      </c>
      <c r="H119" s="38">
        <v>0.46294265899715298</v>
      </c>
      <c r="I119" s="38">
        <v>6.0404411853428E-2</v>
      </c>
      <c r="J119" s="38">
        <v>7.3795251537302403E-2</v>
      </c>
      <c r="K119" s="46">
        <v>9.9379023398712796E-2</v>
      </c>
      <c r="L119" s="47">
        <v>0.12786086724020901</v>
      </c>
    </row>
    <row r="120" spans="1:12" x14ac:dyDescent="0.45">
      <c r="A120" s="65"/>
      <c r="B120" s="62" t="s">
        <v>161</v>
      </c>
      <c r="C120" s="38">
        <v>0.29161240343256301</v>
      </c>
      <c r="D120" s="40">
        <v>2.6472942211592798</v>
      </c>
      <c r="E120" s="38">
        <v>2.49390368493312</v>
      </c>
      <c r="F120" s="40">
        <v>2.6313791966525701</v>
      </c>
      <c r="G120" s="47">
        <v>2.5549734938053299</v>
      </c>
      <c r="H120" s="38">
        <v>0.87215697465935005</v>
      </c>
      <c r="I120" s="38">
        <v>4.9537602581469199E-2</v>
      </c>
      <c r="J120" s="38">
        <v>5.51936972452532E-2</v>
      </c>
      <c r="K120" s="46">
        <v>4.6382826491443901E-2</v>
      </c>
      <c r="L120" s="47">
        <v>5.83480461980454E-2</v>
      </c>
    </row>
    <row r="121" spans="1:12" x14ac:dyDescent="0.45">
      <c r="A121" s="65"/>
      <c r="B121" s="62" t="s">
        <v>162</v>
      </c>
      <c r="C121" s="38">
        <v>0.51295424406173595</v>
      </c>
      <c r="D121" s="40">
        <v>3.22556824745815</v>
      </c>
      <c r="E121" s="38">
        <v>2.4979539947582601</v>
      </c>
      <c r="F121" s="40">
        <v>2.6495543081499799</v>
      </c>
      <c r="G121" s="47">
        <v>2.4606259561350701</v>
      </c>
      <c r="H121" s="38">
        <v>0.75641888349473996</v>
      </c>
      <c r="I121" s="38">
        <v>2.0243675741044902E-2</v>
      </c>
      <c r="J121" s="38">
        <v>5.51936972452532E-2</v>
      </c>
      <c r="K121" s="46">
        <v>4.5786306101301001E-2</v>
      </c>
      <c r="L121" s="47">
        <v>6.7076681644337097E-2</v>
      </c>
    </row>
    <row r="122" spans="1:12" x14ac:dyDescent="0.45">
      <c r="A122" s="65"/>
      <c r="B122" s="62" t="s">
        <v>163</v>
      </c>
      <c r="C122" s="38">
        <v>0.452912054443877</v>
      </c>
      <c r="D122" s="38">
        <v>1.8739858717459999E-2</v>
      </c>
      <c r="E122" s="38">
        <v>0.96315031455421196</v>
      </c>
      <c r="F122" s="46">
        <v>1.1899587948936901</v>
      </c>
      <c r="G122" s="47">
        <v>1.3504686045279799</v>
      </c>
      <c r="H122" s="38">
        <v>0.78945151589457097</v>
      </c>
      <c r="I122" s="38">
        <v>0.98948709193131301</v>
      </c>
      <c r="J122" s="38">
        <v>0.48016871225019597</v>
      </c>
      <c r="K122" s="46">
        <v>0.40633880858184401</v>
      </c>
      <c r="L122" s="47">
        <v>0.34486315495077402</v>
      </c>
    </row>
    <row r="123" spans="1:12" x14ac:dyDescent="0.45">
      <c r="A123" s="65"/>
      <c r="B123" s="62" t="s">
        <v>164</v>
      </c>
      <c r="C123" s="38">
        <v>0.32567563842317898</v>
      </c>
      <c r="D123" s="38">
        <v>1.75895974054541</v>
      </c>
      <c r="E123" s="38">
        <v>1.8781134448060399</v>
      </c>
      <c r="F123" s="46">
        <v>2.2264586725969799</v>
      </c>
      <c r="G123" s="47">
        <v>2.2644405258290501</v>
      </c>
      <c r="H123" s="38">
        <v>0.84716852667041598</v>
      </c>
      <c r="I123" s="38">
        <v>0.18171677619266</v>
      </c>
      <c r="J123" s="38">
        <v>0.14776898674873601</v>
      </c>
      <c r="K123" s="46">
        <v>9.2352804489239701E-2</v>
      </c>
      <c r="L123" s="47">
        <v>9.0732831315663204E-2</v>
      </c>
    </row>
    <row r="124" spans="1:12" x14ac:dyDescent="0.45">
      <c r="A124" s="65"/>
      <c r="B124" s="62" t="s">
        <v>165</v>
      </c>
      <c r="C124" s="38">
        <v>-0.15894298514948901</v>
      </c>
      <c r="D124" s="38">
        <v>1.1946085408865601</v>
      </c>
      <c r="E124" s="38">
        <v>-7.1021781687277505E-2</v>
      </c>
      <c r="F124" s="46">
        <v>-0.45094905665470097</v>
      </c>
      <c r="G124" s="47">
        <v>-0.80535531244418301</v>
      </c>
      <c r="H124" s="38">
        <v>0.94111769697341296</v>
      </c>
      <c r="I124" s="38">
        <v>0.36887176142495798</v>
      </c>
      <c r="J124" s="38">
        <v>0.96500079861561205</v>
      </c>
      <c r="K124" s="46">
        <v>0.775779458989865</v>
      </c>
      <c r="L124" s="47">
        <v>0.565627131822517</v>
      </c>
    </row>
    <row r="125" spans="1:12" x14ac:dyDescent="0.45">
      <c r="A125" s="65"/>
      <c r="B125" s="62" t="s">
        <v>166</v>
      </c>
      <c r="C125" s="38">
        <v>0.244658150236303</v>
      </c>
      <c r="D125" s="38">
        <v>-0.97508529282595502</v>
      </c>
      <c r="E125" s="38">
        <v>-1.1119320688455101</v>
      </c>
      <c r="F125" s="46">
        <v>-1.5108684190049999</v>
      </c>
      <c r="G125" s="47">
        <v>-1.6869679912034501</v>
      </c>
      <c r="H125" s="38">
        <v>0.89934833231329103</v>
      </c>
      <c r="I125" s="38">
        <v>0.47355463828969602</v>
      </c>
      <c r="J125" s="38">
        <v>0.40788627173130698</v>
      </c>
      <c r="K125" s="46">
        <v>0.27003239827868902</v>
      </c>
      <c r="L125" s="47">
        <v>0.22640998359586501</v>
      </c>
    </row>
    <row r="126" spans="1:12" x14ac:dyDescent="0.45">
      <c r="A126" s="65"/>
      <c r="B126" s="62" t="s">
        <v>167</v>
      </c>
      <c r="C126" s="38">
        <v>1.76342622925085</v>
      </c>
      <c r="D126" s="38">
        <v>0.68245075190681903</v>
      </c>
      <c r="E126" s="38">
        <v>0.64150487469041395</v>
      </c>
      <c r="F126" s="46">
        <v>0.115571667080288</v>
      </c>
      <c r="G126" s="47">
        <v>-9.4058440241299807E-2</v>
      </c>
      <c r="H126" s="38">
        <v>0.262060511582343</v>
      </c>
      <c r="I126" s="38">
        <v>0.61705296604373905</v>
      </c>
      <c r="J126" s="38">
        <v>0.65299094854778195</v>
      </c>
      <c r="K126" s="46">
        <v>0.94613748240888396</v>
      </c>
      <c r="L126" s="47">
        <v>0.941990379937796</v>
      </c>
    </row>
    <row r="127" spans="1:12" x14ac:dyDescent="0.45">
      <c r="A127" s="65"/>
      <c r="B127" s="62" t="s">
        <v>168</v>
      </c>
      <c r="C127" s="38">
        <v>0.78245018291425705</v>
      </c>
      <c r="D127" s="38">
        <v>1.00044967549537</v>
      </c>
      <c r="E127" s="38">
        <v>0.25964782747681098</v>
      </c>
      <c r="F127" s="46">
        <v>-6.7858324169415896E-2</v>
      </c>
      <c r="G127" s="47">
        <v>-0.32240195747356098</v>
      </c>
      <c r="H127" s="38">
        <v>0.63375068431745296</v>
      </c>
      <c r="I127" s="38">
        <v>0.469307538551342</v>
      </c>
      <c r="J127" s="38">
        <v>0.88461820879674202</v>
      </c>
      <c r="K127" s="46">
        <v>0.95881629855289197</v>
      </c>
      <c r="L127" s="47">
        <v>0.83723213659770501</v>
      </c>
    </row>
    <row r="128" spans="1:12" x14ac:dyDescent="0.45">
      <c r="A128" s="65"/>
      <c r="B128" s="62" t="s">
        <v>169</v>
      </c>
      <c r="C128" s="38">
        <v>0.58245664318413504</v>
      </c>
      <c r="D128" s="38">
        <v>-0.85919299834445195</v>
      </c>
      <c r="E128" s="38">
        <v>-0.93504288656672596</v>
      </c>
      <c r="F128" s="46">
        <v>-1.13177012798462</v>
      </c>
      <c r="G128" s="47">
        <v>-1.0058389444076501</v>
      </c>
      <c r="H128" s="38">
        <v>0.71400046694879504</v>
      </c>
      <c r="I128" s="38">
        <v>0.52186155562390102</v>
      </c>
      <c r="J128" s="38">
        <v>0.49145615642136598</v>
      </c>
      <c r="K128" s="46">
        <v>0.43339332908457801</v>
      </c>
      <c r="L128" s="47">
        <v>0.48695423279809202</v>
      </c>
    </row>
    <row r="129" spans="1:12" x14ac:dyDescent="0.45">
      <c r="A129" s="65"/>
      <c r="B129" s="62" t="s">
        <v>170</v>
      </c>
      <c r="C129" s="38">
        <v>1.23025160644578</v>
      </c>
      <c r="D129" s="38">
        <v>1.0544535568870399E-2</v>
      </c>
      <c r="E129" s="38">
        <v>-0.15084926097503801</v>
      </c>
      <c r="F129" s="46">
        <v>-0.44819040130732901</v>
      </c>
      <c r="G129" s="47">
        <v>-0.53697871641637895</v>
      </c>
      <c r="H129" s="38">
        <v>0.42898035554671299</v>
      </c>
      <c r="I129" s="38">
        <v>0.991598709206715</v>
      </c>
      <c r="J129" s="38">
        <v>0.92417606806749797</v>
      </c>
      <c r="K129" s="46">
        <v>0.775779458989865</v>
      </c>
      <c r="L129" s="47">
        <v>0.717441961369641</v>
      </c>
    </row>
    <row r="130" spans="1:12" x14ac:dyDescent="0.45">
      <c r="A130" s="65"/>
      <c r="B130" s="62" t="s">
        <v>171</v>
      </c>
      <c r="C130" s="38">
        <v>-1.7321596580220899</v>
      </c>
      <c r="D130" s="38">
        <v>-1.00530323974094</v>
      </c>
      <c r="E130" s="38">
        <v>-1.15691080385161</v>
      </c>
      <c r="F130" s="46">
        <v>-0.79567766205950796</v>
      </c>
      <c r="G130" s="47">
        <v>-0.68841682383839997</v>
      </c>
      <c r="H130" s="38">
        <v>0.26883626183467302</v>
      </c>
      <c r="I130" s="38">
        <v>0.469307538551342</v>
      </c>
      <c r="J130" s="38">
        <v>0.387127638594987</v>
      </c>
      <c r="K130" s="46">
        <v>0.57657760422508897</v>
      </c>
      <c r="L130" s="47">
        <v>0.63715908423767298</v>
      </c>
    </row>
    <row r="131" spans="1:12" x14ac:dyDescent="0.45">
      <c r="A131" s="65"/>
      <c r="B131" s="62" t="s">
        <v>172</v>
      </c>
      <c r="C131" s="38">
        <v>-1.39045752982656</v>
      </c>
      <c r="D131" s="38">
        <v>-0.528787305712761</v>
      </c>
      <c r="E131" s="38">
        <v>-0.99031429365144497</v>
      </c>
      <c r="F131" s="46">
        <v>-0.94882930727781301</v>
      </c>
      <c r="G131" s="47">
        <v>-1.02025760571936</v>
      </c>
      <c r="H131" s="38">
        <v>0.37561497292818902</v>
      </c>
      <c r="I131" s="38">
        <v>0.68383319753999094</v>
      </c>
      <c r="J131" s="38">
        <v>0.46732524991493901</v>
      </c>
      <c r="K131" s="46">
        <v>0.51030628824838298</v>
      </c>
      <c r="L131" s="47">
        <v>0.48695423279809202</v>
      </c>
    </row>
    <row r="132" spans="1:12" x14ac:dyDescent="0.45">
      <c r="A132" s="65"/>
      <c r="B132" s="62" t="s">
        <v>173</v>
      </c>
      <c r="C132" s="38">
        <v>1.4844073485318801</v>
      </c>
      <c r="D132" s="38">
        <v>-0.60145334877323497</v>
      </c>
      <c r="E132" s="38">
        <v>-0.41022394586155497</v>
      </c>
      <c r="F132" s="46">
        <v>-0.56350098388239001</v>
      </c>
      <c r="G132" s="47">
        <v>-0.57342958163219704</v>
      </c>
      <c r="H132" s="38">
        <v>0.34024159918186703</v>
      </c>
      <c r="I132" s="38">
        <v>0.65330269139699904</v>
      </c>
      <c r="J132" s="38">
        <v>0.80845960101255598</v>
      </c>
      <c r="K132" s="46">
        <v>0.71012576820264095</v>
      </c>
      <c r="L132" s="47">
        <v>0.69794672672255897</v>
      </c>
    </row>
    <row r="133" spans="1:12" x14ac:dyDescent="0.45">
      <c r="A133" s="65"/>
      <c r="B133" s="62" t="s">
        <v>174</v>
      </c>
      <c r="C133" s="38">
        <v>-2.1425030452624201</v>
      </c>
      <c r="D133" s="38">
        <v>-1.66872629799935</v>
      </c>
      <c r="E133" s="38">
        <v>-2.3622757756039299</v>
      </c>
      <c r="F133" s="46">
        <v>-2.1476990227975401</v>
      </c>
      <c r="G133" s="47">
        <v>-2.1809636924107698</v>
      </c>
      <c r="H133" s="38">
        <v>0.170875908397183</v>
      </c>
      <c r="I133" s="38">
        <v>0.20293884951631999</v>
      </c>
      <c r="J133" s="38">
        <v>6.7485713079200399E-2</v>
      </c>
      <c r="K133" s="46">
        <v>0.102970776016159</v>
      </c>
      <c r="L133" s="47">
        <v>0.105125202500735</v>
      </c>
    </row>
    <row r="134" spans="1:12" x14ac:dyDescent="0.45">
      <c r="A134" s="65"/>
      <c r="B134" s="62" t="s">
        <v>175</v>
      </c>
      <c r="C134" s="38">
        <v>-1.69738378005506</v>
      </c>
      <c r="D134" s="38">
        <v>-1.6714133004282199</v>
      </c>
      <c r="E134" s="38">
        <v>-2.32009831745779</v>
      </c>
      <c r="F134" s="46">
        <v>-2.2253769567281299</v>
      </c>
      <c r="G134" s="47">
        <v>-2.23529839576568</v>
      </c>
      <c r="H134" s="38">
        <v>0.27102740142569998</v>
      </c>
      <c r="I134" s="38">
        <v>0.20293884951631999</v>
      </c>
      <c r="J134" s="38">
        <v>7.2889851843168804E-2</v>
      </c>
      <c r="K134" s="46">
        <v>9.2352804489239701E-2</v>
      </c>
      <c r="L134" s="47">
        <v>9.3268335604555594E-2</v>
      </c>
    </row>
    <row r="135" spans="1:12" x14ac:dyDescent="0.45">
      <c r="A135" s="65"/>
      <c r="B135" s="62" t="s">
        <v>176</v>
      </c>
      <c r="C135" s="38">
        <v>-1.2825037617794901</v>
      </c>
      <c r="D135" s="38">
        <v>-1.8636451588937499</v>
      </c>
      <c r="E135" s="38">
        <v>-1.7083895832501099</v>
      </c>
      <c r="F135" s="46">
        <v>-1.8011474102860401</v>
      </c>
      <c r="G135" s="47">
        <v>-1.6782744772387399</v>
      </c>
      <c r="H135" s="38">
        <v>0.41376914951322202</v>
      </c>
      <c r="I135" s="38">
        <v>0.15421779585619499</v>
      </c>
      <c r="J135" s="38">
        <v>0.19237525392063501</v>
      </c>
      <c r="K135" s="46">
        <v>0.179793903257879</v>
      </c>
      <c r="L135" s="47">
        <v>0.22652175356742199</v>
      </c>
    </row>
    <row r="136" spans="1:12" x14ac:dyDescent="0.45">
      <c r="A136" s="65"/>
      <c r="B136" s="62" t="s">
        <v>177</v>
      </c>
      <c r="C136" s="38">
        <v>-0.203448891677737</v>
      </c>
      <c r="D136" s="38">
        <v>-0.42386713753628802</v>
      </c>
      <c r="E136" s="38">
        <v>-0.66692300892791601</v>
      </c>
      <c r="F136" s="46">
        <v>-0.86609057838554204</v>
      </c>
      <c r="G136" s="47">
        <v>-0.95210760349346801</v>
      </c>
      <c r="H136" s="38">
        <v>0.92127455111794798</v>
      </c>
      <c r="I136" s="38">
        <v>0.74909319418408205</v>
      </c>
      <c r="J136" s="38">
        <v>0.63996898223999799</v>
      </c>
      <c r="K136" s="46">
        <v>0.54265813764472604</v>
      </c>
      <c r="L136" s="47">
        <v>0.50120477908743799</v>
      </c>
    </row>
    <row r="137" spans="1:12" x14ac:dyDescent="0.45">
      <c r="A137" s="65"/>
      <c r="B137" s="62" t="s">
        <v>178</v>
      </c>
      <c r="C137" s="38">
        <v>-0.217545827888384</v>
      </c>
      <c r="D137" s="38">
        <v>-1.0013194230429201</v>
      </c>
      <c r="E137" s="38">
        <v>-1.03317601244475</v>
      </c>
      <c r="F137" s="46">
        <v>-1.2526676251103701</v>
      </c>
      <c r="G137" s="47">
        <v>-1.3037007015751301</v>
      </c>
      <c r="H137" s="38">
        <v>0.91821544912548403</v>
      </c>
      <c r="I137" s="38">
        <v>0.469307538551342</v>
      </c>
      <c r="J137" s="38">
        <v>0.44350701928598202</v>
      </c>
      <c r="K137" s="46">
        <v>0.376851868859226</v>
      </c>
      <c r="L137" s="47">
        <v>0.35624944800629699</v>
      </c>
    </row>
    <row r="138" spans="1:12" x14ac:dyDescent="0.45">
      <c r="A138" s="65"/>
      <c r="B138" s="62" t="s">
        <v>179</v>
      </c>
      <c r="C138" s="38">
        <v>0.64968268448317701</v>
      </c>
      <c r="D138" s="38">
        <v>2.0989349251650999</v>
      </c>
      <c r="E138" s="38">
        <v>2.1183639988170402</v>
      </c>
      <c r="F138" s="46">
        <v>2.1198910955460701</v>
      </c>
      <c r="G138" s="47">
        <v>2.1151634980632998</v>
      </c>
      <c r="H138" s="38">
        <v>0.68898593703349897</v>
      </c>
      <c r="I138" s="38">
        <v>0.10559549150967</v>
      </c>
      <c r="J138" s="38">
        <v>9.99949875563894E-2</v>
      </c>
      <c r="K138" s="46">
        <v>0.108652185771982</v>
      </c>
      <c r="L138" s="47">
        <v>0.11798016874525501</v>
      </c>
    </row>
    <row r="139" spans="1:12" x14ac:dyDescent="0.45">
      <c r="A139" s="65"/>
      <c r="B139" s="62" t="s">
        <v>180</v>
      </c>
      <c r="C139" s="38">
        <v>1.1898339521047201</v>
      </c>
      <c r="D139" s="38">
        <v>1.68417426183855</v>
      </c>
      <c r="E139" s="38">
        <v>1.93514383258179</v>
      </c>
      <c r="F139" s="46">
        <v>1.8802853892170801</v>
      </c>
      <c r="G139" s="47">
        <v>1.90429261850077</v>
      </c>
      <c r="H139" s="38">
        <v>0.443680358135983</v>
      </c>
      <c r="I139" s="38">
        <v>0.20034262075233</v>
      </c>
      <c r="J139" s="38">
        <v>0.137544861491528</v>
      </c>
      <c r="K139" s="46">
        <v>0.15889049653423901</v>
      </c>
      <c r="L139" s="47">
        <v>0.15786376959365001</v>
      </c>
    </row>
    <row r="140" spans="1:12" x14ac:dyDescent="0.45">
      <c r="A140" s="65"/>
      <c r="B140" s="62" t="s">
        <v>181</v>
      </c>
      <c r="C140" s="38">
        <v>-1.1942882724434001</v>
      </c>
      <c r="D140" s="38">
        <v>-2.1241374791174401</v>
      </c>
      <c r="E140" s="38">
        <v>-1.9024438562600201</v>
      </c>
      <c r="F140" s="46">
        <v>-1.96469386670364</v>
      </c>
      <c r="G140" s="47">
        <v>-1.9211394072313199</v>
      </c>
      <c r="H140" s="38">
        <v>0.443680358135983</v>
      </c>
      <c r="I140" s="38">
        <v>0.104203781327254</v>
      </c>
      <c r="J140" s="38">
        <v>0.14397880033559399</v>
      </c>
      <c r="K140" s="46">
        <v>0.135188054651663</v>
      </c>
      <c r="L140" s="47">
        <v>0.153852605581691</v>
      </c>
    </row>
    <row r="141" spans="1:12" x14ac:dyDescent="0.45">
      <c r="A141" s="65"/>
      <c r="B141" s="62" t="s">
        <v>182</v>
      </c>
      <c r="C141" s="38">
        <v>-0.696076886800436</v>
      </c>
      <c r="D141" s="38">
        <v>0.59434547375165203</v>
      </c>
      <c r="E141" s="38">
        <v>1.40264186266874E-2</v>
      </c>
      <c r="F141" s="46">
        <v>0.29850400397147497</v>
      </c>
      <c r="G141" s="47">
        <v>0.26156156909334199</v>
      </c>
      <c r="H141" s="38">
        <v>0.65444095539617697</v>
      </c>
      <c r="I141" s="38">
        <v>0.65545480749841101</v>
      </c>
      <c r="J141" s="38">
        <v>0.98882470155357605</v>
      </c>
      <c r="K141" s="46">
        <v>0.86185819576728395</v>
      </c>
      <c r="L141" s="47">
        <v>0.85651877686698596</v>
      </c>
    </row>
    <row r="142" spans="1:12" x14ac:dyDescent="0.45">
      <c r="A142" s="65"/>
      <c r="B142" s="62" t="s">
        <v>183</v>
      </c>
      <c r="C142" s="38">
        <v>-7.8224504580294105E-2</v>
      </c>
      <c r="D142" s="40">
        <v>-2.82253170207446</v>
      </c>
      <c r="E142" s="40">
        <v>-3.1866814059264099</v>
      </c>
      <c r="F142" s="40">
        <v>-3.1575350316443198</v>
      </c>
      <c r="G142" s="41">
        <v>-3.1140878416539102</v>
      </c>
      <c r="H142" s="38">
        <v>0.98155735558448998</v>
      </c>
      <c r="I142" s="38">
        <v>3.3984293745182297E-2</v>
      </c>
      <c r="J142" s="38">
        <v>1.8612948371822601E-2</v>
      </c>
      <c r="K142" s="46">
        <v>2.2056431235646601E-2</v>
      </c>
      <c r="L142" s="47">
        <v>2.45560343386973E-2</v>
      </c>
    </row>
    <row r="143" spans="1:12" x14ac:dyDescent="0.45">
      <c r="A143" s="65"/>
      <c r="B143" s="62" t="s">
        <v>184</v>
      </c>
      <c r="C143" s="38">
        <v>3.1991569968812299E-2</v>
      </c>
      <c r="D143" s="38">
        <v>-2.5542127431044399</v>
      </c>
      <c r="E143" s="38">
        <v>-2.5373512373181502</v>
      </c>
      <c r="F143" s="40">
        <v>-2.7298417200064802</v>
      </c>
      <c r="G143" s="47">
        <v>-2.61344153132602</v>
      </c>
      <c r="H143" s="38">
        <v>0.99676401628327405</v>
      </c>
      <c r="I143" s="38">
        <v>5.3155647091435498E-2</v>
      </c>
      <c r="J143" s="38">
        <v>5.3691383663686899E-2</v>
      </c>
      <c r="K143" s="46">
        <v>4.2238393178596699E-2</v>
      </c>
      <c r="L143" s="47">
        <v>5.0712796395851398E-2</v>
      </c>
    </row>
    <row r="144" spans="1:12" x14ac:dyDescent="0.45">
      <c r="A144" s="65"/>
      <c r="B144" s="62" t="s">
        <v>185</v>
      </c>
      <c r="C144" s="38">
        <v>-0.376340366508357</v>
      </c>
      <c r="D144" s="38">
        <v>1.2511252985598</v>
      </c>
      <c r="E144" s="38">
        <v>1.1858963754248899</v>
      </c>
      <c r="F144" s="46">
        <v>1.45589056160945</v>
      </c>
      <c r="G144" s="47">
        <v>1.46415443493585</v>
      </c>
      <c r="H144" s="38">
        <v>0.816462217876461</v>
      </c>
      <c r="I144" s="38">
        <v>0.34251037317354099</v>
      </c>
      <c r="J144" s="38">
        <v>0.37425785417047103</v>
      </c>
      <c r="K144" s="46">
        <v>0.286708920188252</v>
      </c>
      <c r="L144" s="47">
        <v>0.29782861983775699</v>
      </c>
    </row>
    <row r="145" spans="1:12" x14ac:dyDescent="0.45">
      <c r="A145" s="65"/>
      <c r="B145" s="62" t="s">
        <v>186</v>
      </c>
      <c r="C145" s="38">
        <v>-0.120768604672274</v>
      </c>
      <c r="D145" s="38">
        <v>-1.12796466473956</v>
      </c>
      <c r="E145" s="38">
        <v>-1.0886474753448601</v>
      </c>
      <c r="F145" s="46">
        <v>-0.99862127306999804</v>
      </c>
      <c r="G145" s="47">
        <v>-0.94143937659242505</v>
      </c>
      <c r="H145" s="38">
        <v>0.95518175305131403</v>
      </c>
      <c r="I145" s="38">
        <v>0.408622187144695</v>
      </c>
      <c r="J145" s="38">
        <v>0.41761632308542201</v>
      </c>
      <c r="K145" s="46">
        <v>0.483327589095006</v>
      </c>
      <c r="L145" s="47">
        <v>0.50583687579252201</v>
      </c>
    </row>
    <row r="146" spans="1:12" x14ac:dyDescent="0.45">
      <c r="A146" s="65"/>
      <c r="B146" s="62" t="s">
        <v>187</v>
      </c>
      <c r="C146" s="38">
        <v>1.8232433908964301</v>
      </c>
      <c r="D146" s="38">
        <v>1.28728639058899</v>
      </c>
      <c r="E146" s="38">
        <v>1.8014073620183599</v>
      </c>
      <c r="F146" s="46">
        <v>1.83300618295407</v>
      </c>
      <c r="G146" s="47">
        <v>1.8659051794013899</v>
      </c>
      <c r="H146" s="38">
        <v>0.25443431231493502</v>
      </c>
      <c r="I146" s="38">
        <v>0.33378548177154899</v>
      </c>
      <c r="J146" s="38">
        <v>0.172929691268074</v>
      </c>
      <c r="K146" s="46">
        <v>0.174316747484625</v>
      </c>
      <c r="L146" s="47">
        <v>0.16789244833327699</v>
      </c>
    </row>
    <row r="147" spans="1:12" x14ac:dyDescent="0.45">
      <c r="A147" s="65"/>
      <c r="B147" s="62" t="s">
        <v>188</v>
      </c>
      <c r="C147" s="38">
        <v>1.82490808885144</v>
      </c>
      <c r="D147" s="38">
        <v>-0.66626716895039895</v>
      </c>
      <c r="E147" s="38">
        <v>-5.1423701393019002E-2</v>
      </c>
      <c r="F147" s="46">
        <v>-0.34153610417411001</v>
      </c>
      <c r="G147" s="47">
        <v>-0.242309721754326</v>
      </c>
      <c r="H147" s="38">
        <v>0.25443431231493502</v>
      </c>
      <c r="I147" s="38">
        <v>0.62290192044875203</v>
      </c>
      <c r="J147" s="38">
        <v>0.96768593916217405</v>
      </c>
      <c r="K147" s="46">
        <v>0.842131052024503</v>
      </c>
      <c r="L147" s="47">
        <v>0.86687004807960699</v>
      </c>
    </row>
    <row r="148" spans="1:12" x14ac:dyDescent="0.45">
      <c r="A148" s="65"/>
      <c r="B148" s="62" t="s">
        <v>189</v>
      </c>
      <c r="C148" s="38">
        <v>-1.4777158895222</v>
      </c>
      <c r="D148" s="38">
        <v>-1.39131694824292</v>
      </c>
      <c r="E148" s="38">
        <v>-1.38200539555138</v>
      </c>
      <c r="F148" s="46">
        <v>-1.04088234056036</v>
      </c>
      <c r="G148" s="47">
        <v>-0.860635704724106</v>
      </c>
      <c r="H148" s="38">
        <v>0.34024159918186703</v>
      </c>
      <c r="I148" s="38">
        <v>0.29028229858080801</v>
      </c>
      <c r="J148" s="38">
        <v>0.31232575431127702</v>
      </c>
      <c r="K148" s="46">
        <v>0.47221384558956597</v>
      </c>
      <c r="L148" s="47">
        <v>0.55388573236289396</v>
      </c>
    </row>
    <row r="149" spans="1:12" x14ac:dyDescent="0.45">
      <c r="A149" s="65"/>
      <c r="B149" s="62" t="s">
        <v>190</v>
      </c>
      <c r="C149" s="38">
        <v>-1.4921844548459799</v>
      </c>
      <c r="D149" s="40">
        <v>-3.48006037226184</v>
      </c>
      <c r="E149" s="40">
        <v>-3.7254400059737298</v>
      </c>
      <c r="F149" s="40">
        <v>-3.6922543619824499</v>
      </c>
      <c r="G149" s="41">
        <v>-3.6388807296515902</v>
      </c>
      <c r="H149" s="38">
        <v>0.34024159918186703</v>
      </c>
      <c r="I149" s="38">
        <v>1.49153725311923E-2</v>
      </c>
      <c r="J149" s="38">
        <v>8.3841564469639904E-3</v>
      </c>
      <c r="K149" s="46">
        <v>1.06634005355977E-2</v>
      </c>
      <c r="L149" s="47">
        <v>1.3407034491325701E-2</v>
      </c>
    </row>
    <row r="150" spans="1:12" x14ac:dyDescent="0.45">
      <c r="A150" s="65"/>
      <c r="B150" s="62" t="s">
        <v>191</v>
      </c>
      <c r="C150" s="38">
        <v>-1.01403318557271</v>
      </c>
      <c r="D150" s="38">
        <v>0.43476506293322498</v>
      </c>
      <c r="E150" s="38">
        <v>-0.13256023476257001</v>
      </c>
      <c r="F150" s="46">
        <v>0.13662336408334799</v>
      </c>
      <c r="G150" s="47">
        <v>0.108048124455372</v>
      </c>
      <c r="H150" s="38">
        <v>0.52937148468402195</v>
      </c>
      <c r="I150" s="38">
        <v>0.74397406990853399</v>
      </c>
      <c r="J150" s="38">
        <v>0.92417606806749797</v>
      </c>
      <c r="K150" s="46">
        <v>0.93752284983325995</v>
      </c>
      <c r="L150" s="47">
        <v>0.93494930416201705</v>
      </c>
    </row>
    <row r="151" spans="1:12" x14ac:dyDescent="0.45">
      <c r="A151" s="65"/>
      <c r="B151" s="62" t="s">
        <v>192</v>
      </c>
      <c r="C151" s="38">
        <v>5.2924664758771597E-2</v>
      </c>
      <c r="D151" s="38">
        <v>0.299899637596448</v>
      </c>
      <c r="E151" s="38">
        <v>0.27605714794104802</v>
      </c>
      <c r="F151" s="46">
        <v>0.22348709040440001</v>
      </c>
      <c r="G151" s="47">
        <v>0.200789361752683</v>
      </c>
      <c r="H151" s="38">
        <v>0.98875005609727795</v>
      </c>
      <c r="I151" s="38">
        <v>0.82739931264525002</v>
      </c>
      <c r="J151" s="38">
        <v>0.88117122875591702</v>
      </c>
      <c r="K151" s="46">
        <v>0.89536296651172598</v>
      </c>
      <c r="L151" s="47">
        <v>0.88039726796280005</v>
      </c>
    </row>
    <row r="152" spans="1:12" x14ac:dyDescent="0.45">
      <c r="A152" s="65"/>
      <c r="B152" s="62" t="s">
        <v>193</v>
      </c>
      <c r="C152" s="38">
        <v>-1.2196208625528799</v>
      </c>
      <c r="D152" s="40">
        <v>-2.8851611129524501</v>
      </c>
      <c r="E152" s="40">
        <v>-2.7697098402096398</v>
      </c>
      <c r="F152" s="40">
        <v>-2.93229251986646</v>
      </c>
      <c r="G152" s="41">
        <v>-2.8911265754339301</v>
      </c>
      <c r="H152" s="38">
        <v>0.43273763612817701</v>
      </c>
      <c r="I152" s="38">
        <v>3.0214663560976102E-2</v>
      </c>
      <c r="J152" s="38">
        <v>3.5662477386050197E-2</v>
      </c>
      <c r="K152" s="46">
        <v>2.9425564227548801E-2</v>
      </c>
      <c r="L152" s="47">
        <v>3.6239030324016798E-2</v>
      </c>
    </row>
    <row r="153" spans="1:12" x14ac:dyDescent="0.45">
      <c r="A153" s="65"/>
      <c r="B153" s="62" t="s">
        <v>194</v>
      </c>
      <c r="C153" s="38">
        <v>-1.4810217098337199</v>
      </c>
      <c r="D153" s="38">
        <v>-0.97293960877839103</v>
      </c>
      <c r="E153" s="38">
        <v>-1.0360507804391399</v>
      </c>
      <c r="F153" s="46">
        <v>-0.86799807658511896</v>
      </c>
      <c r="G153" s="47">
        <v>-0.81562016822952998</v>
      </c>
      <c r="H153" s="38">
        <v>0.34024159918186703</v>
      </c>
      <c r="I153" s="38">
        <v>0.47355463828969602</v>
      </c>
      <c r="J153" s="38">
        <v>0.44350701928598202</v>
      </c>
      <c r="K153" s="46">
        <v>0.54265813764472604</v>
      </c>
      <c r="L153" s="47">
        <v>0.56109788737832</v>
      </c>
    </row>
    <row r="154" spans="1:12" x14ac:dyDescent="0.45">
      <c r="A154" s="65"/>
      <c r="B154" s="62" t="s">
        <v>195</v>
      </c>
      <c r="C154" s="38">
        <v>-0.33160903862820701</v>
      </c>
      <c r="D154" s="38">
        <v>-0.94601158876512503</v>
      </c>
      <c r="E154" s="38">
        <v>-0.72485008524262795</v>
      </c>
      <c r="F154" s="46">
        <v>-0.69944879663716697</v>
      </c>
      <c r="G154" s="47">
        <v>-0.633026583332294</v>
      </c>
      <c r="H154" s="38">
        <v>0.84637348765933895</v>
      </c>
      <c r="I154" s="38">
        <v>0.48060150549783498</v>
      </c>
      <c r="J154" s="38">
        <v>0.60441525523293405</v>
      </c>
      <c r="K154" s="46">
        <v>0.62104290769940196</v>
      </c>
      <c r="L154" s="47">
        <v>0.66386212885797402</v>
      </c>
    </row>
    <row r="155" spans="1:12" x14ac:dyDescent="0.45">
      <c r="A155" s="65"/>
      <c r="B155" s="62" t="s">
        <v>196</v>
      </c>
      <c r="C155" s="38">
        <v>4.0659818370543402E-2</v>
      </c>
      <c r="D155" s="38">
        <v>-0.92219815260890603</v>
      </c>
      <c r="E155" s="38">
        <v>-1.1194152263291199</v>
      </c>
      <c r="F155" s="46">
        <v>-1.0185246336162801</v>
      </c>
      <c r="G155" s="47">
        <v>-0.97311912917564103</v>
      </c>
      <c r="H155" s="38">
        <v>0.99424447069323396</v>
      </c>
      <c r="I155" s="38">
        <v>0.49116265699836698</v>
      </c>
      <c r="J155" s="38">
        <v>0.40577723768589002</v>
      </c>
      <c r="K155" s="46">
        <v>0.477555635527596</v>
      </c>
      <c r="L155" s="47">
        <v>0.50120477908743799</v>
      </c>
    </row>
    <row r="156" spans="1:12" x14ac:dyDescent="0.45">
      <c r="A156" s="65"/>
      <c r="B156" s="62" t="s">
        <v>197</v>
      </c>
      <c r="C156" s="38">
        <v>-0.59963174692851096</v>
      </c>
      <c r="D156" s="38">
        <v>-1.3509715261908299</v>
      </c>
      <c r="E156" s="38">
        <v>-1.6421234654786301</v>
      </c>
      <c r="F156" s="46">
        <v>-1.57718593746909</v>
      </c>
      <c r="G156" s="47">
        <v>-1.5791495115277101</v>
      </c>
      <c r="H156" s="38">
        <v>0.703383682705784</v>
      </c>
      <c r="I156" s="38">
        <v>0.30744686741827898</v>
      </c>
      <c r="J156" s="38">
        <v>0.21164516940429301</v>
      </c>
      <c r="K156" s="46">
        <v>0.25592727799355097</v>
      </c>
      <c r="L156" s="47">
        <v>0.25493661123934702</v>
      </c>
    </row>
    <row r="157" spans="1:12" x14ac:dyDescent="0.45">
      <c r="A157" s="65"/>
      <c r="B157" s="62" t="s">
        <v>198</v>
      </c>
      <c r="C157" s="38">
        <v>1.78816171332792</v>
      </c>
      <c r="D157" s="38">
        <v>0.22156039719982601</v>
      </c>
      <c r="E157" s="38">
        <v>-5.8241726523574601E-2</v>
      </c>
      <c r="F157" s="46">
        <v>-0.14753239363090001</v>
      </c>
      <c r="G157" s="47">
        <v>-0.20892576409826399</v>
      </c>
      <c r="H157" s="38">
        <v>0.25443431231493502</v>
      </c>
      <c r="I157" s="38">
        <v>0.87573545359595195</v>
      </c>
      <c r="J157" s="38">
        <v>0.96768593916217405</v>
      </c>
      <c r="K157" s="46">
        <v>0.93285405883546402</v>
      </c>
      <c r="L157" s="47">
        <v>0.87785540822011798</v>
      </c>
    </row>
    <row r="158" spans="1:12" x14ac:dyDescent="0.45">
      <c r="A158" s="65"/>
      <c r="B158" s="62" t="s">
        <v>199</v>
      </c>
      <c r="C158" s="38">
        <v>-1.10798925974652</v>
      </c>
      <c r="D158" s="38">
        <v>-2.4472702707926901</v>
      </c>
      <c r="E158" s="38">
        <v>-2.5427233210934799</v>
      </c>
      <c r="F158" s="40">
        <v>-2.5598680687118298</v>
      </c>
      <c r="G158" s="47">
        <v>-2.5158553912333099</v>
      </c>
      <c r="H158" s="38">
        <v>0.47441369782779602</v>
      </c>
      <c r="I158" s="38">
        <v>6.0404411853428E-2</v>
      </c>
      <c r="J158" s="38">
        <v>5.3691383663686899E-2</v>
      </c>
      <c r="K158" s="46">
        <v>4.9513199101059301E-2</v>
      </c>
      <c r="L158" s="47">
        <v>6.2265696223836098E-2</v>
      </c>
    </row>
    <row r="159" spans="1:12" x14ac:dyDescent="0.45">
      <c r="A159" s="65"/>
      <c r="B159" s="62" t="s">
        <v>200</v>
      </c>
      <c r="C159" s="38">
        <v>-1.6914121754834299</v>
      </c>
      <c r="D159" s="38">
        <v>-2.0109536970195401</v>
      </c>
      <c r="E159" s="38">
        <v>-1.93447301053653</v>
      </c>
      <c r="F159" s="46">
        <v>-1.7982347576706801</v>
      </c>
      <c r="G159" s="47">
        <v>-1.7659030175200501</v>
      </c>
      <c r="H159" s="38">
        <v>0.27102740142569998</v>
      </c>
      <c r="I159" s="38">
        <v>0.123914133131658</v>
      </c>
      <c r="J159" s="38">
        <v>0.137544861491528</v>
      </c>
      <c r="K159" s="46">
        <v>0.179793903257879</v>
      </c>
      <c r="L159" s="47">
        <v>0.19917414216568</v>
      </c>
    </row>
    <row r="160" spans="1:12" x14ac:dyDescent="0.45">
      <c r="A160" s="65"/>
      <c r="B160" s="62" t="s">
        <v>201</v>
      </c>
      <c r="C160" s="38">
        <v>-0.133927160879905</v>
      </c>
      <c r="D160" s="38">
        <v>-0.61447484622332404</v>
      </c>
      <c r="E160" s="38">
        <v>-0.33530389600765198</v>
      </c>
      <c r="F160" s="46">
        <v>-0.210736142909006</v>
      </c>
      <c r="G160" s="47">
        <v>-7.4644637520224696E-2</v>
      </c>
      <c r="H160" s="38">
        <v>0.95220039258325195</v>
      </c>
      <c r="I160" s="38">
        <v>0.65138756080008997</v>
      </c>
      <c r="J160" s="38">
        <v>0.83921655828650799</v>
      </c>
      <c r="K160" s="46">
        <v>0.89804376882042602</v>
      </c>
      <c r="L160" s="47">
        <v>0.953349829994802</v>
      </c>
    </row>
    <row r="161" spans="1:12" x14ac:dyDescent="0.45">
      <c r="A161" s="65"/>
      <c r="B161" s="62" t="s">
        <v>202</v>
      </c>
      <c r="C161" s="40">
        <v>-3.8356610025880502</v>
      </c>
      <c r="D161" s="40">
        <v>-3.1030358484113401</v>
      </c>
      <c r="E161" s="40">
        <v>-3.2601165824171701</v>
      </c>
      <c r="F161" s="40">
        <v>-3.0218670731054802</v>
      </c>
      <c r="G161" s="41">
        <v>-2.8029061745017101</v>
      </c>
      <c r="H161" s="38">
        <v>1.25604154939674E-2</v>
      </c>
      <c r="I161" s="38">
        <v>2.6292803209995001E-2</v>
      </c>
      <c r="J161" s="38">
        <v>1.64740180127343E-2</v>
      </c>
      <c r="K161" s="46">
        <v>2.69427439543008E-2</v>
      </c>
      <c r="L161" s="47">
        <v>4.0495791155275102E-2</v>
      </c>
    </row>
    <row r="162" spans="1:12" x14ac:dyDescent="0.45">
      <c r="A162" s="65"/>
      <c r="B162" s="62" t="s">
        <v>203</v>
      </c>
      <c r="C162" s="38">
        <v>-2.1419461658103001</v>
      </c>
      <c r="D162" s="40">
        <v>-3.9839260863911501</v>
      </c>
      <c r="E162" s="40">
        <v>-4.0528867882197801</v>
      </c>
      <c r="F162" s="40">
        <v>-3.9854169343821901</v>
      </c>
      <c r="G162" s="41">
        <v>-3.8575178508392298</v>
      </c>
      <c r="H162" s="38">
        <v>0.170875908397183</v>
      </c>
      <c r="I162" s="38">
        <v>4.1464564458287903E-3</v>
      </c>
      <c r="J162" s="38">
        <v>6.0209028134641396E-3</v>
      </c>
      <c r="K162" s="46">
        <v>7.3430301243034499E-3</v>
      </c>
      <c r="L162" s="47">
        <v>9.9682746613306405E-3</v>
      </c>
    </row>
    <row r="163" spans="1:12" x14ac:dyDescent="0.45">
      <c r="A163" s="65"/>
      <c r="B163" s="62" t="s">
        <v>204</v>
      </c>
      <c r="C163" s="38">
        <v>0.75038742557437299</v>
      </c>
      <c r="D163" s="38">
        <v>-1.64677524264746</v>
      </c>
      <c r="E163" s="38">
        <v>-1.72314100864671</v>
      </c>
      <c r="F163" s="46">
        <v>-1.9812612439370201</v>
      </c>
      <c r="G163" s="47">
        <v>-1.9988971848269499</v>
      </c>
      <c r="H163" s="38">
        <v>0.64777054547208401</v>
      </c>
      <c r="I163" s="38">
        <v>0.20644359694443401</v>
      </c>
      <c r="J163" s="38">
        <v>0.19020107107197301</v>
      </c>
      <c r="K163" s="46">
        <v>0.13253936922232301</v>
      </c>
      <c r="L163" s="47">
        <v>0.13896787613147099</v>
      </c>
    </row>
    <row r="164" spans="1:12" x14ac:dyDescent="0.45">
      <c r="A164" s="65"/>
      <c r="B164" s="62" t="s">
        <v>205</v>
      </c>
      <c r="C164" s="38">
        <v>-1.99042704336167</v>
      </c>
      <c r="D164" s="38">
        <v>-1.70785824957674</v>
      </c>
      <c r="E164" s="38">
        <v>-1.68355040185783</v>
      </c>
      <c r="F164" s="46">
        <v>-1.4841701942996699</v>
      </c>
      <c r="G164" s="47">
        <v>-1.3668941910824299</v>
      </c>
      <c r="H164" s="38">
        <v>0.229161887358244</v>
      </c>
      <c r="I164" s="38">
        <v>0.196364282392258</v>
      </c>
      <c r="J164" s="38">
        <v>0.200508157848653</v>
      </c>
      <c r="K164" s="46">
        <v>0.27758007702051302</v>
      </c>
      <c r="L164" s="47">
        <v>0.34070021193626998</v>
      </c>
    </row>
    <row r="165" spans="1:12" x14ac:dyDescent="0.45">
      <c r="A165" s="65"/>
      <c r="B165" s="62" t="s">
        <v>206</v>
      </c>
      <c r="C165" s="38">
        <v>-1.5890043619174401</v>
      </c>
      <c r="D165" s="38">
        <v>-1.7245581966137</v>
      </c>
      <c r="E165" s="38">
        <v>-1.60268938642195</v>
      </c>
      <c r="F165" s="46">
        <v>-1.3410761476162301</v>
      </c>
      <c r="G165" s="47">
        <v>-1.1701588533068401</v>
      </c>
      <c r="H165" s="38">
        <v>0.30724175132595299</v>
      </c>
      <c r="I165" s="38">
        <v>0.19151521997208501</v>
      </c>
      <c r="J165" s="38">
        <v>0.22157259367951199</v>
      </c>
      <c r="K165" s="46">
        <v>0.336211238625644</v>
      </c>
      <c r="L165" s="47">
        <v>0.41322944564483299</v>
      </c>
    </row>
    <row r="166" spans="1:12" x14ac:dyDescent="0.45">
      <c r="A166" s="65"/>
      <c r="B166" s="62" t="s">
        <v>207</v>
      </c>
      <c r="C166" s="38">
        <v>-0.25053581045880902</v>
      </c>
      <c r="D166" s="38">
        <v>1.12118720822037</v>
      </c>
      <c r="E166" s="38">
        <v>0.51817642007120301</v>
      </c>
      <c r="F166" s="46">
        <v>0.63341512369629505</v>
      </c>
      <c r="G166" s="47">
        <v>0.66012839102251197</v>
      </c>
      <c r="H166" s="38">
        <v>0.89934833231329103</v>
      </c>
      <c r="I166" s="38">
        <v>0.40882898150693497</v>
      </c>
      <c r="J166" s="38">
        <v>0.73251911364463296</v>
      </c>
      <c r="K166" s="46">
        <v>0.66165996678346595</v>
      </c>
      <c r="L166" s="47">
        <v>0.64912852775563701</v>
      </c>
    </row>
    <row r="167" spans="1:12" x14ac:dyDescent="0.45">
      <c r="A167" s="65"/>
      <c r="B167" s="62" t="s">
        <v>208</v>
      </c>
      <c r="C167" s="38">
        <v>-0.94954200446662596</v>
      </c>
      <c r="D167" s="38">
        <v>-5.05749718185729E-2</v>
      </c>
      <c r="E167" s="38">
        <v>-0.15024565231409701</v>
      </c>
      <c r="F167" s="46">
        <v>2.6060593161308002E-2</v>
      </c>
      <c r="G167" s="47">
        <v>0.108832129318068</v>
      </c>
      <c r="H167" s="38">
        <v>0.54595230365610004</v>
      </c>
      <c r="I167" s="38">
        <v>0.97645655799186903</v>
      </c>
      <c r="J167" s="38">
        <v>0.92417606806749797</v>
      </c>
      <c r="K167" s="46">
        <v>0.98362957011418295</v>
      </c>
      <c r="L167" s="47">
        <v>0.93494930416201705</v>
      </c>
    </row>
    <row r="168" spans="1:12" x14ac:dyDescent="0.45">
      <c r="A168" s="65"/>
      <c r="B168" s="62" t="s">
        <v>209</v>
      </c>
      <c r="C168" s="38">
        <v>1.50381532356148</v>
      </c>
      <c r="D168" s="38">
        <v>2.2271049179279601</v>
      </c>
      <c r="E168" s="38">
        <v>1.33180310195177</v>
      </c>
      <c r="F168" s="46">
        <v>1.04586204535151</v>
      </c>
      <c r="G168" s="47">
        <v>0.67129840205537505</v>
      </c>
      <c r="H168" s="38">
        <v>0.34024159918186703</v>
      </c>
      <c r="I168" s="38">
        <v>8.9603437054927904E-2</v>
      </c>
      <c r="J168" s="38">
        <v>0.325659582229883</v>
      </c>
      <c r="K168" s="46">
        <v>0.47191063664125499</v>
      </c>
      <c r="L168" s="47">
        <v>0.64741868516638501</v>
      </c>
    </row>
    <row r="169" spans="1:12" x14ac:dyDescent="0.45">
      <c r="A169" s="65"/>
      <c r="B169" s="62" t="s">
        <v>210</v>
      </c>
      <c r="C169" s="38">
        <v>1.80341519021274</v>
      </c>
      <c r="D169" s="40">
        <v>3.6066294633630398</v>
      </c>
      <c r="E169" s="40">
        <v>3.7415341383546399</v>
      </c>
      <c r="F169" s="40">
        <v>4.0126736994138401</v>
      </c>
      <c r="G169" s="41">
        <v>3.8295607670955998</v>
      </c>
      <c r="H169" s="38">
        <v>0.25443431231493502</v>
      </c>
      <c r="I169" s="38">
        <v>1.1292628526044899E-2</v>
      </c>
      <c r="J169" s="38">
        <v>8.3841564469639904E-3</v>
      </c>
      <c r="K169" s="46">
        <v>7.3430301243034499E-3</v>
      </c>
      <c r="L169" s="47">
        <v>9.9682746613306405E-3</v>
      </c>
    </row>
    <row r="170" spans="1:12" x14ac:dyDescent="0.45">
      <c r="A170" s="65"/>
      <c r="B170" s="62" t="s">
        <v>211</v>
      </c>
      <c r="C170" s="38">
        <v>-1.7170056576464701</v>
      </c>
      <c r="D170" s="38">
        <v>-0.56023128043574</v>
      </c>
      <c r="E170" s="38">
        <v>-1.03513324427211</v>
      </c>
      <c r="F170" s="46">
        <v>-0.76669326545076599</v>
      </c>
      <c r="G170" s="47">
        <v>-0.82604486767039798</v>
      </c>
      <c r="H170" s="38">
        <v>0.26919076385310498</v>
      </c>
      <c r="I170" s="38">
        <v>0.66510688745204705</v>
      </c>
      <c r="J170" s="38">
        <v>0.44350701928598202</v>
      </c>
      <c r="K170" s="46">
        <v>0.58887517058917005</v>
      </c>
      <c r="L170" s="47">
        <v>0.55704454908499201</v>
      </c>
    </row>
    <row r="171" spans="1:12" x14ac:dyDescent="0.45">
      <c r="A171" s="65"/>
      <c r="B171" s="62" t="s">
        <v>212</v>
      </c>
      <c r="C171" s="38">
        <v>-0.78674580323769305</v>
      </c>
      <c r="D171" s="38">
        <v>-0.61266484622669903</v>
      </c>
      <c r="E171" s="38">
        <v>-0.14645719026168</v>
      </c>
      <c r="F171" s="46">
        <v>-7.4103430257571906E-2</v>
      </c>
      <c r="G171" s="47">
        <v>-3.6039561888866103E-2</v>
      </c>
      <c r="H171" s="38">
        <v>0.63375068431745296</v>
      </c>
      <c r="I171" s="38">
        <v>0.65138756080008997</v>
      </c>
      <c r="J171" s="38">
        <v>0.92417606806749797</v>
      </c>
      <c r="K171" s="46">
        <v>0.95881629855289197</v>
      </c>
      <c r="L171" s="47">
        <v>0.980041799220982</v>
      </c>
    </row>
    <row r="172" spans="1:12" x14ac:dyDescent="0.45">
      <c r="A172" s="65"/>
      <c r="B172" s="62" t="s">
        <v>213</v>
      </c>
      <c r="C172" s="38">
        <v>1.68173235206288</v>
      </c>
      <c r="D172" s="40">
        <v>3.95383367747199</v>
      </c>
      <c r="E172" s="40">
        <v>3.7595782349321798</v>
      </c>
      <c r="F172" s="40">
        <v>3.4063830727181501</v>
      </c>
      <c r="G172" s="41">
        <v>3.2196817702955798</v>
      </c>
      <c r="H172" s="38">
        <v>0.27102740142569998</v>
      </c>
      <c r="I172" s="38">
        <v>4.1464564458287903E-3</v>
      </c>
      <c r="J172" s="38">
        <v>8.3841564469639904E-3</v>
      </c>
      <c r="K172" s="46">
        <v>1.8029088972748099E-2</v>
      </c>
      <c r="L172" s="47">
        <v>2.0119242394788999E-2</v>
      </c>
    </row>
    <row r="173" spans="1:12" x14ac:dyDescent="0.45">
      <c r="A173" s="65"/>
      <c r="B173" s="62" t="s">
        <v>214</v>
      </c>
      <c r="C173" s="38">
        <v>1.35746003181701</v>
      </c>
      <c r="D173" s="38">
        <v>2.3910457644928398</v>
      </c>
      <c r="E173" s="40">
        <v>3.1789489484708899</v>
      </c>
      <c r="F173" s="40">
        <v>3.22130051405109</v>
      </c>
      <c r="G173" s="41">
        <v>3.3086492527801301</v>
      </c>
      <c r="H173" s="38">
        <v>0.38433094191871803</v>
      </c>
      <c r="I173" s="38">
        <v>6.8003203052253006E-2</v>
      </c>
      <c r="J173" s="38">
        <v>1.8612948371822601E-2</v>
      </c>
      <c r="K173" s="46">
        <v>1.9316419318566501E-2</v>
      </c>
      <c r="L173" s="47">
        <v>2.0119242394788999E-2</v>
      </c>
    </row>
    <row r="174" spans="1:12" x14ac:dyDescent="0.45">
      <c r="A174" s="65"/>
      <c r="B174" s="62" t="s">
        <v>215</v>
      </c>
      <c r="C174" s="38">
        <v>-1.1136087282024201</v>
      </c>
      <c r="D174" s="38">
        <v>-1.03997427592577</v>
      </c>
      <c r="E174" s="38">
        <v>-1.61713958301137</v>
      </c>
      <c r="F174" s="46">
        <v>-1.18953704445686</v>
      </c>
      <c r="G174" s="47">
        <v>-1.1450364073757999</v>
      </c>
      <c r="H174" s="38">
        <v>0.47441369782779602</v>
      </c>
      <c r="I174" s="38">
        <v>0.45370648718884499</v>
      </c>
      <c r="J174" s="38">
        <v>0.217197149949935</v>
      </c>
      <c r="K174" s="46">
        <v>0.40633880858184401</v>
      </c>
      <c r="L174" s="47">
        <v>0.42466875778500002</v>
      </c>
    </row>
    <row r="175" spans="1:12" x14ac:dyDescent="0.45">
      <c r="A175" s="65"/>
      <c r="B175" s="62" t="s">
        <v>216</v>
      </c>
      <c r="C175" s="38">
        <v>0.94950696748317098</v>
      </c>
      <c r="D175" s="38">
        <v>0.117513141683409</v>
      </c>
      <c r="E175" s="38">
        <v>0.73957801333380802</v>
      </c>
      <c r="F175" s="46">
        <v>0.83305138127614098</v>
      </c>
      <c r="G175" s="47">
        <v>0.95603977337302803</v>
      </c>
      <c r="H175" s="38">
        <v>0.54595230365610004</v>
      </c>
      <c r="I175" s="38">
        <v>0.93583140333457904</v>
      </c>
      <c r="J175" s="38">
        <v>0.60330868909714497</v>
      </c>
      <c r="K175" s="46">
        <v>0.56256419210073705</v>
      </c>
      <c r="L175" s="47">
        <v>0.50120477908743799</v>
      </c>
    </row>
    <row r="176" spans="1:12" x14ac:dyDescent="0.45">
      <c r="A176" s="65"/>
      <c r="B176" s="62" t="s">
        <v>217</v>
      </c>
      <c r="C176" s="38">
        <v>1.23443786161702</v>
      </c>
      <c r="D176" s="38">
        <v>-0.95630661386824001</v>
      </c>
      <c r="E176" s="38">
        <v>-0.38728633394775602</v>
      </c>
      <c r="F176" s="46">
        <v>-0.45507641194618298</v>
      </c>
      <c r="G176" s="47">
        <v>-0.23512404181383401</v>
      </c>
      <c r="H176" s="38">
        <v>0.42898035554671299</v>
      </c>
      <c r="I176" s="38">
        <v>0.47930599412388902</v>
      </c>
      <c r="J176" s="38">
        <v>0.81551110895008405</v>
      </c>
      <c r="K176" s="46">
        <v>0.775779458989865</v>
      </c>
      <c r="L176" s="47">
        <v>0.86867654110412795</v>
      </c>
    </row>
    <row r="177" spans="1:12" x14ac:dyDescent="0.45">
      <c r="A177" s="65"/>
      <c r="B177" s="62" t="s">
        <v>218</v>
      </c>
      <c r="C177" s="38">
        <v>1.2389487607821901</v>
      </c>
      <c r="D177" s="38">
        <v>0.49175254359646697</v>
      </c>
      <c r="E177" s="38">
        <v>0.85614066343953299</v>
      </c>
      <c r="F177" s="46">
        <v>0.88369239587441195</v>
      </c>
      <c r="G177" s="47">
        <v>0.95826566155401305</v>
      </c>
      <c r="H177" s="38">
        <v>0.42898035554671299</v>
      </c>
      <c r="I177" s="38">
        <v>0.70537778411718399</v>
      </c>
      <c r="J177" s="38">
        <v>0.54018014160407302</v>
      </c>
      <c r="K177" s="46">
        <v>0.53891115144771196</v>
      </c>
      <c r="L177" s="47">
        <v>0.50120477908743799</v>
      </c>
    </row>
    <row r="178" spans="1:12" x14ac:dyDescent="0.45">
      <c r="A178" s="65"/>
      <c r="B178" s="62" t="s">
        <v>219</v>
      </c>
      <c r="C178" s="38">
        <v>-0.72507758474905604</v>
      </c>
      <c r="D178" s="38">
        <v>-2.1379409024014402</v>
      </c>
      <c r="E178" s="38">
        <v>-1.95053973834261</v>
      </c>
      <c r="F178" s="46">
        <v>-2.0126720118948001</v>
      </c>
      <c r="G178" s="47">
        <v>-1.9445889936929699</v>
      </c>
      <c r="H178" s="38">
        <v>0.64925585799791896</v>
      </c>
      <c r="I178" s="38">
        <v>0.102596562105465</v>
      </c>
      <c r="J178" s="38">
        <v>0.137241660531394</v>
      </c>
      <c r="K178" s="46">
        <v>0.131450601379062</v>
      </c>
      <c r="L178" s="47">
        <v>0.15143924565917899</v>
      </c>
    </row>
    <row r="179" spans="1:12" x14ac:dyDescent="0.45">
      <c r="A179" s="65"/>
      <c r="B179" s="62" t="s">
        <v>220</v>
      </c>
      <c r="C179" s="38">
        <v>-1.4907302537482601</v>
      </c>
      <c r="D179" s="38">
        <v>-2.5402112982947398</v>
      </c>
      <c r="E179" s="40">
        <v>-2.6556125624893898</v>
      </c>
      <c r="F179" s="40">
        <v>-2.7044667170792001</v>
      </c>
      <c r="G179" s="41">
        <v>-2.6686199212850199</v>
      </c>
      <c r="H179" s="38">
        <v>0.34024159918186703</v>
      </c>
      <c r="I179" s="38">
        <v>5.3155647091435498E-2</v>
      </c>
      <c r="J179" s="38">
        <v>4.5003438109608503E-2</v>
      </c>
      <c r="K179" s="46">
        <v>4.3130508059770097E-2</v>
      </c>
      <c r="L179" s="47">
        <v>4.4499404432527298E-2</v>
      </c>
    </row>
    <row r="180" spans="1:12" x14ac:dyDescent="0.45">
      <c r="A180" s="65"/>
      <c r="B180" s="62" t="s">
        <v>221</v>
      </c>
      <c r="C180" s="38">
        <v>1.3208857778657901</v>
      </c>
      <c r="D180" s="38">
        <v>0.46643745655937602</v>
      </c>
      <c r="E180" s="38">
        <v>0.80015676773990496</v>
      </c>
      <c r="F180" s="46">
        <v>0.67294610639172103</v>
      </c>
      <c r="G180" s="47">
        <v>0.76518367129015696</v>
      </c>
      <c r="H180" s="38">
        <v>0.39125829888042402</v>
      </c>
      <c r="I180" s="38">
        <v>0.72206339756500104</v>
      </c>
      <c r="J180" s="38">
        <v>0.57603136205601901</v>
      </c>
      <c r="K180" s="46">
        <v>0.63512127906151195</v>
      </c>
      <c r="L180" s="47">
        <v>0.58316139246868004</v>
      </c>
    </row>
    <row r="181" spans="1:12" x14ac:dyDescent="0.45">
      <c r="A181" s="65"/>
      <c r="B181" s="62" t="s">
        <v>222</v>
      </c>
      <c r="C181" s="38">
        <v>1.16311153210671</v>
      </c>
      <c r="D181" s="38">
        <v>1.3920298984767401</v>
      </c>
      <c r="E181" s="38">
        <v>1.2526749811367399</v>
      </c>
      <c r="F181" s="46">
        <v>1.6314928783384</v>
      </c>
      <c r="G181" s="47">
        <v>1.6837096415611199</v>
      </c>
      <c r="H181" s="38">
        <v>0.45231458901983801</v>
      </c>
      <c r="I181" s="38">
        <v>0.29028229858080801</v>
      </c>
      <c r="J181" s="38">
        <v>0.354537544884658</v>
      </c>
      <c r="K181" s="46">
        <v>0.2349732007509</v>
      </c>
      <c r="L181" s="47">
        <v>0.22640998359586501</v>
      </c>
    </row>
    <row r="182" spans="1:12" x14ac:dyDescent="0.45">
      <c r="A182" s="65"/>
      <c r="B182" s="62" t="s">
        <v>223</v>
      </c>
      <c r="C182" s="38">
        <v>-0.71792694719721395</v>
      </c>
      <c r="D182" s="38">
        <v>-0.81328798049232698</v>
      </c>
      <c r="E182" s="38">
        <v>-0.36130564567339601</v>
      </c>
      <c r="F182" s="46">
        <v>-0.37355944672991998</v>
      </c>
      <c r="G182" s="47">
        <v>-0.34533218878537902</v>
      </c>
      <c r="H182" s="38">
        <v>0.65104134441031702</v>
      </c>
      <c r="I182" s="38">
        <v>0.55110476623814397</v>
      </c>
      <c r="J182" s="38">
        <v>0.82937948572736897</v>
      </c>
      <c r="K182" s="46">
        <v>0.82308875993820296</v>
      </c>
      <c r="L182" s="47">
        <v>0.831769177867688</v>
      </c>
    </row>
    <row r="183" spans="1:12" x14ac:dyDescent="0.45">
      <c r="A183" s="65"/>
      <c r="B183" s="62" t="s">
        <v>224</v>
      </c>
      <c r="C183" s="38">
        <v>-2.6762040745363298</v>
      </c>
      <c r="D183" s="38">
        <v>-2.5834160838011302</v>
      </c>
      <c r="E183" s="38">
        <v>-2.1067564158538499</v>
      </c>
      <c r="F183" s="46">
        <v>-1.56574773321313</v>
      </c>
      <c r="G183" s="47">
        <v>-1.2608574283691301</v>
      </c>
      <c r="H183" s="38">
        <v>7.2982914773460306E-2</v>
      </c>
      <c r="I183" s="38">
        <v>5.1760416083063497E-2</v>
      </c>
      <c r="J183" s="38">
        <v>0.101071264183517</v>
      </c>
      <c r="K183" s="46">
        <v>0.25623545635081502</v>
      </c>
      <c r="L183" s="47">
        <v>0.37758391964641203</v>
      </c>
    </row>
    <row r="184" spans="1:12" x14ac:dyDescent="0.45">
      <c r="A184" s="65"/>
      <c r="B184" s="62" t="s">
        <v>225</v>
      </c>
      <c r="C184" s="40">
        <v>-3.5488603732772401</v>
      </c>
      <c r="D184" s="38">
        <v>-1.6955158552151901</v>
      </c>
      <c r="E184" s="38">
        <v>-1.6791699346698299</v>
      </c>
      <c r="F184" s="46">
        <v>-1.01698782189958</v>
      </c>
      <c r="G184" s="47">
        <v>-0.83512234450762102</v>
      </c>
      <c r="H184" s="38">
        <v>1.58571265731248E-2</v>
      </c>
      <c r="I184" s="38">
        <v>0.19758503799305099</v>
      </c>
      <c r="J184" s="38">
        <v>0.200508157848653</v>
      </c>
      <c r="K184" s="46">
        <v>0.477555635527596</v>
      </c>
      <c r="L184" s="47">
        <v>0.55625472592891501</v>
      </c>
    </row>
    <row r="185" spans="1:12" x14ac:dyDescent="0.45">
      <c r="A185" s="65"/>
      <c r="B185" s="62" t="s">
        <v>226</v>
      </c>
      <c r="C185" s="38">
        <v>-1.6089190835592599</v>
      </c>
      <c r="D185" s="38">
        <v>-1.57619702107615</v>
      </c>
      <c r="E185" s="38">
        <v>-1.15836128838986</v>
      </c>
      <c r="F185" s="46">
        <v>-0.82253824485882798</v>
      </c>
      <c r="G185" s="47">
        <v>-0.61841703387143698</v>
      </c>
      <c r="H185" s="38">
        <v>0.29889299257539198</v>
      </c>
      <c r="I185" s="38">
        <v>0.22743992085389</v>
      </c>
      <c r="J185" s="38">
        <v>0.387127638594987</v>
      </c>
      <c r="K185" s="46">
        <v>0.56256419210073705</v>
      </c>
      <c r="L185" s="47">
        <v>0.67211945816554997</v>
      </c>
    </row>
    <row r="186" spans="1:12" x14ac:dyDescent="0.45">
      <c r="A186" s="65"/>
      <c r="B186" s="62" t="s">
        <v>227</v>
      </c>
      <c r="C186" s="38">
        <v>-2.6888670555493301</v>
      </c>
      <c r="D186" s="38">
        <v>-2.0020324127358902</v>
      </c>
      <c r="E186" s="38">
        <v>-2.29237268127872</v>
      </c>
      <c r="F186" s="46">
        <v>-1.80178152349124</v>
      </c>
      <c r="G186" s="47">
        <v>-1.6174684995526101</v>
      </c>
      <c r="H186" s="38">
        <v>7.2982914773460306E-2</v>
      </c>
      <c r="I186" s="38">
        <v>0.123914133131658</v>
      </c>
      <c r="J186" s="38">
        <v>7.3795251537302403E-2</v>
      </c>
      <c r="K186" s="46">
        <v>0.179793903257879</v>
      </c>
      <c r="L186" s="47">
        <v>0.24336337954656501</v>
      </c>
    </row>
    <row r="187" spans="1:12" x14ac:dyDescent="0.45">
      <c r="A187" s="65"/>
      <c r="B187" s="62" t="s">
        <v>228</v>
      </c>
      <c r="C187" s="38">
        <v>-0.69667549117668004</v>
      </c>
      <c r="D187" s="38">
        <v>-1.8553536929235801</v>
      </c>
      <c r="E187" s="38">
        <v>-1.3336225790716401</v>
      </c>
      <c r="F187" s="46">
        <v>-1.11151519857981</v>
      </c>
      <c r="G187" s="47">
        <v>-0.85037782661392503</v>
      </c>
      <c r="H187" s="38">
        <v>0.65444095539617697</v>
      </c>
      <c r="I187" s="38">
        <v>0.15539090505896899</v>
      </c>
      <c r="J187" s="38">
        <v>0.325659582229883</v>
      </c>
      <c r="K187" s="46">
        <v>0.443472710573522</v>
      </c>
      <c r="L187" s="47">
        <v>0.55476949039728596</v>
      </c>
    </row>
    <row r="188" spans="1:12" x14ac:dyDescent="0.45">
      <c r="A188" s="65"/>
      <c r="B188" s="62" t="s">
        <v>229</v>
      </c>
      <c r="C188" s="38">
        <v>-0.92350640220013702</v>
      </c>
      <c r="D188" s="38">
        <v>-2.29691304769747</v>
      </c>
      <c r="E188" s="38">
        <v>-2.2630602339512902</v>
      </c>
      <c r="F188" s="46">
        <v>-2.0212739076343298</v>
      </c>
      <c r="G188" s="47">
        <v>-1.8122118610467901</v>
      </c>
      <c r="H188" s="38">
        <v>0.55660558658619497</v>
      </c>
      <c r="I188" s="38">
        <v>7.6209210603027794E-2</v>
      </c>
      <c r="J188" s="38">
        <v>7.7300841717087995E-2</v>
      </c>
      <c r="K188" s="46">
        <v>0.131450601379062</v>
      </c>
      <c r="L188" s="47">
        <v>0.18237721666356699</v>
      </c>
    </row>
    <row r="189" spans="1:12" x14ac:dyDescent="0.45">
      <c r="A189" s="65"/>
      <c r="B189" s="62" t="s">
        <v>230</v>
      </c>
      <c r="C189" s="38">
        <v>-0.50924686404172503</v>
      </c>
      <c r="D189" s="40">
        <v>-2.9062078633391502</v>
      </c>
      <c r="E189" s="38">
        <v>-2.5569993666568598</v>
      </c>
      <c r="F189" s="40">
        <v>-2.60950405599166</v>
      </c>
      <c r="G189" s="47">
        <v>-2.3148308635993802</v>
      </c>
      <c r="H189" s="38">
        <v>0.75641888349473996</v>
      </c>
      <c r="I189" s="38">
        <v>3.0214663560976102E-2</v>
      </c>
      <c r="J189" s="38">
        <v>5.3691383663686899E-2</v>
      </c>
      <c r="K189" s="46">
        <v>4.6382826491443901E-2</v>
      </c>
      <c r="L189" s="47">
        <v>8.2779569271312997E-2</v>
      </c>
    </row>
    <row r="190" spans="1:12" x14ac:dyDescent="0.45">
      <c r="A190" s="65"/>
      <c r="B190" s="62" t="s">
        <v>231</v>
      </c>
      <c r="C190" s="40">
        <v>3.1211137467274801</v>
      </c>
      <c r="D190" s="38">
        <v>2.6025846157619501</v>
      </c>
      <c r="E190" s="40">
        <v>2.9618443942092201</v>
      </c>
      <c r="F190" s="40">
        <v>2.7838825645624099</v>
      </c>
      <c r="G190" s="41">
        <v>2.7351545669848498</v>
      </c>
      <c r="H190" s="38">
        <v>3.2608612808615302E-2</v>
      </c>
      <c r="I190" s="38">
        <v>5.1760416083063497E-2</v>
      </c>
      <c r="J190" s="38">
        <v>2.9964954113830902E-2</v>
      </c>
      <c r="K190" s="46">
        <v>3.92342467850832E-2</v>
      </c>
      <c r="L190" s="47">
        <v>4.0495791155275102E-2</v>
      </c>
    </row>
    <row r="191" spans="1:12" x14ac:dyDescent="0.45">
      <c r="A191" s="65"/>
      <c r="B191" s="62" t="s">
        <v>232</v>
      </c>
      <c r="C191" s="38">
        <v>1.2530121581742</v>
      </c>
      <c r="D191" s="38">
        <v>0.60575248616555699</v>
      </c>
      <c r="E191" s="38">
        <v>0.72518136642044995</v>
      </c>
      <c r="F191" s="46">
        <v>0.50974227668376204</v>
      </c>
      <c r="G191" s="47">
        <v>0.46653467550107802</v>
      </c>
      <c r="H191" s="38">
        <v>0.42752531426776202</v>
      </c>
      <c r="I191" s="38">
        <v>0.65330269139699904</v>
      </c>
      <c r="J191" s="38">
        <v>0.60441525523293405</v>
      </c>
      <c r="K191" s="46">
        <v>0.74366419380464999</v>
      </c>
      <c r="L191" s="47">
        <v>0.75886278029549603</v>
      </c>
    </row>
    <row r="192" spans="1:12" x14ac:dyDescent="0.45">
      <c r="A192" s="65"/>
      <c r="B192" s="62" t="s">
        <v>233</v>
      </c>
      <c r="C192" s="38">
        <v>-0.39548444267663502</v>
      </c>
      <c r="D192" s="38">
        <v>-1.0237733197568799</v>
      </c>
      <c r="E192" s="38">
        <v>-0.131795719233926</v>
      </c>
      <c r="F192" s="46">
        <v>0.34514262065274998</v>
      </c>
      <c r="G192" s="47">
        <v>0.64134668780492599</v>
      </c>
      <c r="H192" s="38">
        <v>0.81072505058601796</v>
      </c>
      <c r="I192" s="38">
        <v>0.462040612196851</v>
      </c>
      <c r="J192" s="38">
        <v>0.92417606806749797</v>
      </c>
      <c r="K192" s="46">
        <v>0.842131052024503</v>
      </c>
      <c r="L192" s="47">
        <v>0.66077097420150999</v>
      </c>
    </row>
    <row r="193" spans="1:12" x14ac:dyDescent="0.45">
      <c r="A193" s="65"/>
      <c r="B193" s="62" t="s">
        <v>234</v>
      </c>
      <c r="C193" s="38">
        <v>-0.18113197840450099</v>
      </c>
      <c r="D193" s="38">
        <v>5.3095945751548697E-2</v>
      </c>
      <c r="E193" s="38">
        <v>0.668731248702224</v>
      </c>
      <c r="F193" s="46">
        <v>0.81227371363454304</v>
      </c>
      <c r="G193" s="47">
        <v>1.0222546454106101</v>
      </c>
      <c r="H193" s="38">
        <v>0.93130852010127996</v>
      </c>
      <c r="I193" s="38">
        <v>0.97645655799186903</v>
      </c>
      <c r="J193" s="38">
        <v>0.63996898223999799</v>
      </c>
      <c r="K193" s="46">
        <v>0.56709427787539601</v>
      </c>
      <c r="L193" s="47">
        <v>0.48695423279809202</v>
      </c>
    </row>
    <row r="194" spans="1:12" x14ac:dyDescent="0.45">
      <c r="A194" s="65"/>
      <c r="B194" s="62" t="s">
        <v>235</v>
      </c>
      <c r="C194" s="38">
        <v>-1.83757291327427</v>
      </c>
      <c r="D194" s="38">
        <v>1.2573659018672401</v>
      </c>
      <c r="E194" s="38">
        <v>1.91271113725451</v>
      </c>
      <c r="F194" s="40">
        <v>2.56099738923667</v>
      </c>
      <c r="G194" s="41">
        <v>2.75310439598542</v>
      </c>
      <c r="H194" s="38">
        <v>0.25443431231493502</v>
      </c>
      <c r="I194" s="38">
        <v>0.341320279156968</v>
      </c>
      <c r="J194" s="38">
        <v>0.14286124836221101</v>
      </c>
      <c r="K194" s="46">
        <v>4.9513199101059301E-2</v>
      </c>
      <c r="L194" s="47">
        <v>4.0495791155275102E-2</v>
      </c>
    </row>
    <row r="195" spans="1:12" x14ac:dyDescent="0.45">
      <c r="A195" s="65"/>
      <c r="B195" s="62" t="s">
        <v>236</v>
      </c>
      <c r="C195" s="38">
        <v>1.31969152257596</v>
      </c>
      <c r="D195" s="38">
        <v>1.8760207430129201</v>
      </c>
      <c r="E195" s="38">
        <v>2.4659884380742798</v>
      </c>
      <c r="F195" s="40">
        <v>2.8036227774941298</v>
      </c>
      <c r="G195" s="41">
        <v>3.0199320456926402</v>
      </c>
      <c r="H195" s="38">
        <v>0.39125829888042402</v>
      </c>
      <c r="I195" s="38">
        <v>0.15335069680647301</v>
      </c>
      <c r="J195" s="38">
        <v>5.6789615292144303E-2</v>
      </c>
      <c r="K195" s="46">
        <v>3.8129413808922603E-2</v>
      </c>
      <c r="L195" s="47">
        <v>3.0221445192194801E-2</v>
      </c>
    </row>
    <row r="196" spans="1:12" x14ac:dyDescent="0.45">
      <c r="A196" s="65"/>
      <c r="B196" s="62" t="s">
        <v>237</v>
      </c>
      <c r="C196" s="38">
        <v>-1.0818641376551399</v>
      </c>
      <c r="D196" s="38">
        <v>0.34418765910190802</v>
      </c>
      <c r="E196" s="38">
        <v>0.79147211583757304</v>
      </c>
      <c r="F196" s="46">
        <v>1.31916701833995</v>
      </c>
      <c r="G196" s="47">
        <v>1.60413810243206</v>
      </c>
      <c r="H196" s="38">
        <v>0.486596368622215</v>
      </c>
      <c r="I196" s="38">
        <v>0.79887548774099904</v>
      </c>
      <c r="J196" s="38">
        <v>0.57640147512249196</v>
      </c>
      <c r="K196" s="46">
        <v>0.34336968257817202</v>
      </c>
      <c r="L196" s="47">
        <v>0.24744488005975601</v>
      </c>
    </row>
    <row r="197" spans="1:12" x14ac:dyDescent="0.45">
      <c r="A197" s="65"/>
      <c r="B197" s="62" t="s">
        <v>238</v>
      </c>
      <c r="C197" s="40">
        <v>3.2191805897286301</v>
      </c>
      <c r="D197" s="38">
        <v>2.5472213265797499</v>
      </c>
      <c r="E197" s="40">
        <v>3.0301953346596302</v>
      </c>
      <c r="F197" s="40">
        <v>2.8043909850635398</v>
      </c>
      <c r="G197" s="41">
        <v>2.81182008486598</v>
      </c>
      <c r="H197" s="38">
        <v>2.8549334917952699E-2</v>
      </c>
      <c r="I197" s="38">
        <v>5.3155647091435498E-2</v>
      </c>
      <c r="J197" s="38">
        <v>2.7370012857148698E-2</v>
      </c>
      <c r="K197" s="46">
        <v>3.8129413808922603E-2</v>
      </c>
      <c r="L197" s="47">
        <v>4.0495791155275102E-2</v>
      </c>
    </row>
    <row r="198" spans="1:12" x14ac:dyDescent="0.45">
      <c r="A198" s="65"/>
      <c r="B198" s="62" t="s">
        <v>239</v>
      </c>
      <c r="C198" s="38">
        <v>-2.4597694409036501</v>
      </c>
      <c r="D198" s="38">
        <v>-0.62256182802003701</v>
      </c>
      <c r="E198" s="38">
        <v>0.184934173943576</v>
      </c>
      <c r="F198" s="46">
        <v>1.1041082719906901</v>
      </c>
      <c r="G198" s="47">
        <v>1.4241734955558001</v>
      </c>
      <c r="H198" s="38">
        <v>9.7922030349184994E-2</v>
      </c>
      <c r="I198" s="38">
        <v>0.65054193105732405</v>
      </c>
      <c r="J198" s="38">
        <v>0.91914565935511905</v>
      </c>
      <c r="K198" s="46">
        <v>0.443472710573522</v>
      </c>
      <c r="L198" s="47">
        <v>0.31231369217792798</v>
      </c>
    </row>
    <row r="199" spans="1:12" x14ac:dyDescent="0.45">
      <c r="A199" s="65"/>
      <c r="B199" s="62" t="s">
        <v>240</v>
      </c>
      <c r="C199" s="40">
        <v>-3.0894521057628399</v>
      </c>
      <c r="D199" s="38">
        <v>-0.67406399392168004</v>
      </c>
      <c r="E199" s="38">
        <v>-0.702067167069793</v>
      </c>
      <c r="F199" s="46">
        <v>0.12271737086018</v>
      </c>
      <c r="G199" s="47">
        <v>0.32405339578984399</v>
      </c>
      <c r="H199" s="38">
        <v>3.2608612808615302E-2</v>
      </c>
      <c r="I199" s="38">
        <v>0.62020771258311602</v>
      </c>
      <c r="J199" s="38">
        <v>0.61895610696403203</v>
      </c>
      <c r="K199" s="46">
        <v>0.94464163604706797</v>
      </c>
      <c r="L199" s="47">
        <v>0.83723213659770501</v>
      </c>
    </row>
    <row r="200" spans="1:12" x14ac:dyDescent="0.45">
      <c r="A200" s="65"/>
      <c r="B200" s="62" t="s">
        <v>241</v>
      </c>
      <c r="C200" s="38">
        <v>1.11821345294434E-2</v>
      </c>
      <c r="D200" s="38">
        <v>-0.51196983487566705</v>
      </c>
      <c r="E200" s="38">
        <v>0.54028923281538899</v>
      </c>
      <c r="F200" s="46">
        <v>0.92563406200228004</v>
      </c>
      <c r="G200" s="47">
        <v>1.2528381744277699</v>
      </c>
      <c r="H200" s="38">
        <v>0.99731524035478902</v>
      </c>
      <c r="I200" s="38">
        <v>0.69281984082880399</v>
      </c>
      <c r="J200" s="38">
        <v>0.71786735800801005</v>
      </c>
      <c r="K200" s="46">
        <v>0.52447904967105097</v>
      </c>
      <c r="L200" s="47">
        <v>0.37975568685921202</v>
      </c>
    </row>
    <row r="201" spans="1:12" x14ac:dyDescent="0.45">
      <c r="A201" s="65"/>
      <c r="B201" s="62" t="s">
        <v>242</v>
      </c>
      <c r="C201" s="38">
        <v>0.44196916357435501</v>
      </c>
      <c r="D201" s="38">
        <v>0.35780314760749399</v>
      </c>
      <c r="E201" s="38">
        <v>0.41191908805302402</v>
      </c>
      <c r="F201" s="46">
        <v>0.75989210374843397</v>
      </c>
      <c r="G201" s="47">
        <v>0.86066025748527497</v>
      </c>
      <c r="H201" s="38">
        <v>0.78945151589457097</v>
      </c>
      <c r="I201" s="38">
        <v>0.79549456174584698</v>
      </c>
      <c r="J201" s="38">
        <v>0.80845960101255598</v>
      </c>
      <c r="K201" s="46">
        <v>0.59074073354244605</v>
      </c>
      <c r="L201" s="47">
        <v>0.55388573236289396</v>
      </c>
    </row>
    <row r="202" spans="1:12" x14ac:dyDescent="0.45">
      <c r="A202" s="65"/>
      <c r="B202" s="62" t="s">
        <v>243</v>
      </c>
      <c r="C202" s="38">
        <v>0.12971556110434301</v>
      </c>
      <c r="D202" s="38">
        <v>1.7733689304576301</v>
      </c>
      <c r="E202" s="38">
        <v>1.8945929676470501</v>
      </c>
      <c r="F202" s="46">
        <v>2.0371982919907299</v>
      </c>
      <c r="G202" s="47">
        <v>2.0700885013893302</v>
      </c>
      <c r="H202" s="38">
        <v>0.95220039258325195</v>
      </c>
      <c r="I202" s="38">
        <v>0.17986334716284499</v>
      </c>
      <c r="J202" s="38">
        <v>0.14397880033559399</v>
      </c>
      <c r="K202" s="46">
        <v>0.12878292575068101</v>
      </c>
      <c r="L202" s="47">
        <v>0.12412145999174699</v>
      </c>
    </row>
    <row r="203" spans="1:12" x14ac:dyDescent="0.45">
      <c r="A203" s="65"/>
      <c r="B203" s="62" t="s">
        <v>244</v>
      </c>
      <c r="C203" s="38">
        <v>-1.4309557545176E-2</v>
      </c>
      <c r="D203" s="38">
        <v>0.65407246286484699</v>
      </c>
      <c r="E203" s="38">
        <v>0.80381383310884302</v>
      </c>
      <c r="F203" s="46">
        <v>0.77637672093018895</v>
      </c>
      <c r="G203" s="47">
        <v>0.79577771737530201</v>
      </c>
      <c r="H203" s="38">
        <v>0.99731524035478902</v>
      </c>
      <c r="I203" s="38">
        <v>0.629053238930256</v>
      </c>
      <c r="J203" s="38">
        <v>0.57603136205601901</v>
      </c>
      <c r="K203" s="46">
        <v>0.58825191585607794</v>
      </c>
      <c r="L203" s="47">
        <v>0.56963623132930397</v>
      </c>
    </row>
    <row r="204" spans="1:12" x14ac:dyDescent="0.45">
      <c r="A204" s="65"/>
      <c r="B204" s="62" t="s">
        <v>245</v>
      </c>
      <c r="C204" s="38">
        <v>1.89665500487488</v>
      </c>
      <c r="D204" s="38">
        <v>1.3320912132177301</v>
      </c>
      <c r="E204" s="38">
        <v>1.2177747631101401</v>
      </c>
      <c r="F204" s="46">
        <v>0.88897370884159999</v>
      </c>
      <c r="G204" s="47">
        <v>0.85589419459896598</v>
      </c>
      <c r="H204" s="38">
        <v>0.24233648860130599</v>
      </c>
      <c r="I204" s="38">
        <v>0.31316363943907899</v>
      </c>
      <c r="J204" s="38">
        <v>0.359888794675711</v>
      </c>
      <c r="K204" s="46">
        <v>0.53891115144771196</v>
      </c>
      <c r="L204" s="47">
        <v>0.55396111619688504</v>
      </c>
    </row>
    <row r="205" spans="1:12" x14ac:dyDescent="0.45">
      <c r="A205" s="65"/>
      <c r="B205" s="62" t="s">
        <v>246</v>
      </c>
      <c r="C205" s="38">
        <v>1.9059550158834799</v>
      </c>
      <c r="D205" s="38">
        <v>1.4303772507008801</v>
      </c>
      <c r="E205" s="38">
        <v>1.09046273303482</v>
      </c>
      <c r="F205" s="46">
        <v>0.51507778636526302</v>
      </c>
      <c r="G205" s="47">
        <v>0.30953859886596802</v>
      </c>
      <c r="H205" s="38">
        <v>0.24233648860130599</v>
      </c>
      <c r="I205" s="38">
        <v>0.276634118424187</v>
      </c>
      <c r="J205" s="38">
        <v>0.41761632308542201</v>
      </c>
      <c r="K205" s="46">
        <v>0.74316751693921701</v>
      </c>
      <c r="L205" s="47">
        <v>0.84006324088150996</v>
      </c>
    </row>
    <row r="206" spans="1:12" x14ac:dyDescent="0.45">
      <c r="A206" s="65"/>
      <c r="B206" s="62" t="s">
        <v>247</v>
      </c>
      <c r="C206" s="38">
        <v>0.79596174984600798</v>
      </c>
      <c r="D206" s="40">
        <v>2.67848904613632</v>
      </c>
      <c r="E206" s="38">
        <v>2.5162921462350898</v>
      </c>
      <c r="F206" s="40">
        <v>2.93982624242931</v>
      </c>
      <c r="G206" s="41">
        <v>2.9849063781831102</v>
      </c>
      <c r="H206" s="38">
        <v>0.633609185211089</v>
      </c>
      <c r="I206" s="38">
        <v>4.6478489447117702E-2</v>
      </c>
      <c r="J206" s="38">
        <v>5.38826239271471E-2</v>
      </c>
      <c r="K206" s="46">
        <v>2.9425564227548801E-2</v>
      </c>
      <c r="L206" s="47">
        <v>3.0221445192194801E-2</v>
      </c>
    </row>
    <row r="207" spans="1:12" x14ac:dyDescent="0.45">
      <c r="A207" s="65"/>
      <c r="B207" s="62" t="s">
        <v>248</v>
      </c>
      <c r="C207" s="38">
        <v>0.195411766507784</v>
      </c>
      <c r="D207" s="38">
        <v>0.91851125058416105</v>
      </c>
      <c r="E207" s="38">
        <v>0.91144294644992896</v>
      </c>
      <c r="F207" s="46">
        <v>1.2024111467743499</v>
      </c>
      <c r="G207" s="47">
        <v>1.2817946793434201</v>
      </c>
      <c r="H207" s="38">
        <v>0.92363913908520401</v>
      </c>
      <c r="I207" s="38">
        <v>0.49116265699836698</v>
      </c>
      <c r="J207" s="38">
        <v>0.50234305482225905</v>
      </c>
      <c r="K207" s="46">
        <v>0.40391812534547</v>
      </c>
      <c r="L207" s="47">
        <v>0.36712536792425499</v>
      </c>
    </row>
    <row r="208" spans="1:12" x14ac:dyDescent="0.45">
      <c r="A208" s="65"/>
      <c r="B208" s="62" t="s">
        <v>249</v>
      </c>
      <c r="C208" s="38">
        <v>1.47105271841497</v>
      </c>
      <c r="D208" s="38">
        <v>1.2049895477982999</v>
      </c>
      <c r="E208" s="38">
        <v>1.3437168826247401</v>
      </c>
      <c r="F208" s="46">
        <v>1.0771345481747501</v>
      </c>
      <c r="G208" s="47">
        <v>1.08021615897625</v>
      </c>
      <c r="H208" s="38">
        <v>0.34089091355914503</v>
      </c>
      <c r="I208" s="38">
        <v>0.36509767997220799</v>
      </c>
      <c r="J208" s="38">
        <v>0.32392187438594</v>
      </c>
      <c r="K208" s="46">
        <v>0.45261764418808498</v>
      </c>
      <c r="L208" s="47">
        <v>0.45695289483738299</v>
      </c>
    </row>
    <row r="209" spans="1:12" x14ac:dyDescent="0.45">
      <c r="A209" s="65"/>
      <c r="B209" s="62" t="s">
        <v>250</v>
      </c>
      <c r="C209" s="38">
        <v>-0.144119636092084</v>
      </c>
      <c r="D209" s="38">
        <v>-0.244296819018267</v>
      </c>
      <c r="E209" s="38">
        <v>-0.58258000746354499</v>
      </c>
      <c r="F209" s="46">
        <v>-0.437986726574362</v>
      </c>
      <c r="G209" s="47">
        <v>-0.42867088331719999</v>
      </c>
      <c r="H209" s="38">
        <v>0.94912761038986604</v>
      </c>
      <c r="I209" s="38">
        <v>0.86522293798189598</v>
      </c>
      <c r="J209" s="38">
        <v>0.69035997518803205</v>
      </c>
      <c r="K209" s="46">
        <v>0.77996209628647795</v>
      </c>
      <c r="L209" s="47">
        <v>0.77608918583764896</v>
      </c>
    </row>
    <row r="210" spans="1:12" x14ac:dyDescent="0.45">
      <c r="A210" s="65"/>
      <c r="B210" s="62" t="s">
        <v>251</v>
      </c>
      <c r="C210" s="38">
        <v>0.73633264026816903</v>
      </c>
      <c r="D210" s="38">
        <v>2.6338483735758502</v>
      </c>
      <c r="E210" s="40">
        <v>3.4403691937148899</v>
      </c>
      <c r="F210" s="40">
        <v>3.8177745441070501</v>
      </c>
      <c r="G210" s="41">
        <v>3.9920701339363101</v>
      </c>
      <c r="H210" s="38">
        <v>0.64925585799791896</v>
      </c>
      <c r="I210" s="38">
        <v>5.0208618587314097E-2</v>
      </c>
      <c r="J210" s="38">
        <v>1.3497455122421001E-2</v>
      </c>
      <c r="K210" s="46">
        <v>1.04182801119223E-2</v>
      </c>
      <c r="L210" s="47">
        <v>9.9682746613306405E-3</v>
      </c>
    </row>
    <row r="211" spans="1:12" x14ac:dyDescent="0.45">
      <c r="A211" s="65"/>
      <c r="B211" s="62" t="s">
        <v>252</v>
      </c>
      <c r="C211" s="40">
        <v>3.0954781996021099</v>
      </c>
      <c r="D211" s="40">
        <v>4.2105743200894201</v>
      </c>
      <c r="E211" s="40">
        <v>4.5461010419787797</v>
      </c>
      <c r="F211" s="40">
        <v>4.4379465326333998</v>
      </c>
      <c r="G211" s="41">
        <v>4.41322378830227</v>
      </c>
      <c r="H211" s="38">
        <v>3.2608612808615302E-2</v>
      </c>
      <c r="I211" s="38">
        <v>3.9916048030351698E-3</v>
      </c>
      <c r="J211" s="38">
        <v>2.2626183691424199E-3</v>
      </c>
      <c r="K211" s="46">
        <v>3.5691052618659E-3</v>
      </c>
      <c r="L211" s="47">
        <v>3.9566483522599201E-3</v>
      </c>
    </row>
    <row r="212" spans="1:12" x14ac:dyDescent="0.45">
      <c r="A212" s="65"/>
      <c r="B212" s="62" t="s">
        <v>253</v>
      </c>
      <c r="C212" s="38">
        <v>1.9155074550153499</v>
      </c>
      <c r="D212" s="38">
        <v>1.9189669887023499</v>
      </c>
      <c r="E212" s="40">
        <v>2.69154747277245</v>
      </c>
      <c r="F212" s="40">
        <v>2.7306907057821701</v>
      </c>
      <c r="G212" s="41">
        <v>2.7766575789399601</v>
      </c>
      <c r="H212" s="38">
        <v>0.24233648860130599</v>
      </c>
      <c r="I212" s="38">
        <v>0.14244740590454899</v>
      </c>
      <c r="J212" s="38">
        <v>4.1569604360782102E-2</v>
      </c>
      <c r="K212" s="46">
        <v>4.2238393178596699E-2</v>
      </c>
      <c r="L212" s="47">
        <v>4.0495791155275102E-2</v>
      </c>
    </row>
    <row r="213" spans="1:12" ht="17.5" customHeight="1" thickBot="1" x14ac:dyDescent="0.5">
      <c r="A213" s="65"/>
      <c r="B213" s="62" t="s">
        <v>254</v>
      </c>
      <c r="C213" s="38">
        <v>1.2768450604032999</v>
      </c>
      <c r="D213" s="38">
        <v>2.0078526748552399</v>
      </c>
      <c r="E213" s="38">
        <v>1.59351177941834</v>
      </c>
      <c r="F213" s="46">
        <v>1.51182908184936</v>
      </c>
      <c r="G213" s="47">
        <v>1.3511319798861501</v>
      </c>
      <c r="H213" s="38">
        <v>0.41405282266621701</v>
      </c>
      <c r="I213" s="38">
        <v>0.123914133131658</v>
      </c>
      <c r="J213" s="38">
        <v>0.22240735043419199</v>
      </c>
      <c r="K213" s="46">
        <v>0.27003239827868902</v>
      </c>
      <c r="L213" s="47">
        <v>0.34486315495077402</v>
      </c>
    </row>
    <row r="214" spans="1:12" x14ac:dyDescent="0.45">
      <c r="A214" s="74" t="s">
        <v>41</v>
      </c>
      <c r="B214" s="61" t="s">
        <v>27</v>
      </c>
      <c r="C214" s="34">
        <v>0.99024433443795901</v>
      </c>
      <c r="D214" s="34">
        <v>0.71846893096298003</v>
      </c>
      <c r="E214" s="34">
        <v>1.18664356718385</v>
      </c>
      <c r="F214" s="54">
        <v>1.49508420496599</v>
      </c>
      <c r="G214" s="54">
        <v>1.5524628490149499</v>
      </c>
      <c r="H214" s="56">
        <v>0.53266948278001802</v>
      </c>
      <c r="I214" s="34">
        <v>0.59243061199965497</v>
      </c>
      <c r="J214" s="34">
        <v>0.37425785417047103</v>
      </c>
      <c r="K214" s="54">
        <v>0.27580901274248498</v>
      </c>
      <c r="L214" s="55">
        <v>0.26605483833002602</v>
      </c>
    </row>
    <row r="215" spans="1:12" x14ac:dyDescent="0.45">
      <c r="A215" s="75"/>
      <c r="B215" s="62" t="s">
        <v>34</v>
      </c>
      <c r="C215" s="38">
        <v>0.38897261487003498</v>
      </c>
      <c r="D215" s="38">
        <v>0.74367852749070096</v>
      </c>
      <c r="E215" s="38">
        <v>1.52305890603745</v>
      </c>
      <c r="F215" s="46">
        <v>1.69197125895394</v>
      </c>
      <c r="G215" s="46">
        <v>1.9577063960441099</v>
      </c>
      <c r="H215" s="57">
        <v>0.81072505058601796</v>
      </c>
      <c r="I215" s="38">
        <v>0.58420393949976601</v>
      </c>
      <c r="J215" s="38">
        <v>0.25012417086818001</v>
      </c>
      <c r="K215" s="46">
        <v>0.21340304735801099</v>
      </c>
      <c r="L215" s="47">
        <v>0.14886423687820299</v>
      </c>
    </row>
    <row r="216" spans="1:12" x14ac:dyDescent="0.45">
      <c r="A216" s="75"/>
      <c r="B216" s="62" t="s">
        <v>28</v>
      </c>
      <c r="C216" s="38">
        <v>-0.69509206441958604</v>
      </c>
      <c r="D216" s="38">
        <v>0.81079950190746997</v>
      </c>
      <c r="E216" s="38">
        <v>1.6344919074844899</v>
      </c>
      <c r="F216" s="46">
        <v>1.9409164192852499</v>
      </c>
      <c r="G216" s="46">
        <v>2.14071332332467</v>
      </c>
      <c r="H216" s="57">
        <v>0.65444095539617697</v>
      </c>
      <c r="I216" s="38">
        <v>0.55110476623814397</v>
      </c>
      <c r="J216" s="38">
        <v>0.21164516940429301</v>
      </c>
      <c r="K216" s="46">
        <v>0.140278277147281</v>
      </c>
      <c r="L216" s="47">
        <v>0.112554184153208</v>
      </c>
    </row>
    <row r="217" spans="1:12" x14ac:dyDescent="0.45">
      <c r="A217" s="75"/>
      <c r="B217" s="62" t="s">
        <v>35</v>
      </c>
      <c r="C217" s="38">
        <v>2.5259947655483601</v>
      </c>
      <c r="D217" s="40">
        <v>2.69811255908522</v>
      </c>
      <c r="E217" s="40">
        <v>2.9233184455601999</v>
      </c>
      <c r="F217" s="40">
        <v>3.2264692945171198</v>
      </c>
      <c r="G217" s="40">
        <v>3.3549344644331098</v>
      </c>
      <c r="H217" s="57">
        <v>9.5574064662170596E-2</v>
      </c>
      <c r="I217" s="38">
        <v>4.5084656746254302E-2</v>
      </c>
      <c r="J217" s="38">
        <v>3.2384511503296201E-2</v>
      </c>
      <c r="K217" s="46">
        <v>1.9316419318566501E-2</v>
      </c>
      <c r="L217" s="47">
        <v>2.0119242394788999E-2</v>
      </c>
    </row>
    <row r="218" spans="1:12" x14ac:dyDescent="0.45">
      <c r="A218" s="75"/>
      <c r="B218" s="62" t="s">
        <v>29</v>
      </c>
      <c r="C218" s="38">
        <v>-2.3699772531591301</v>
      </c>
      <c r="D218" s="38">
        <v>-1.8000507356025099</v>
      </c>
      <c r="E218" s="38">
        <v>-0.73953554670366095</v>
      </c>
      <c r="F218" s="46">
        <v>0.32699462502459098</v>
      </c>
      <c r="G218" s="46">
        <v>1.05028173978879</v>
      </c>
      <c r="H218" s="57">
        <v>0.114211671630901</v>
      </c>
      <c r="I218" s="38">
        <v>0.17343623187281801</v>
      </c>
      <c r="J218" s="38">
        <v>0.60330868909714497</v>
      </c>
      <c r="K218" s="46">
        <v>0.85035237470103497</v>
      </c>
      <c r="L218" s="47">
        <v>0.47542867172873798</v>
      </c>
    </row>
    <row r="219" spans="1:12" x14ac:dyDescent="0.45">
      <c r="A219" s="75"/>
      <c r="B219" s="62" t="s">
        <v>36</v>
      </c>
      <c r="C219" s="38">
        <v>-2.4383866406781598</v>
      </c>
      <c r="D219" s="38">
        <v>-2.2122525413193901</v>
      </c>
      <c r="E219" s="38">
        <v>-1.3686900450401001</v>
      </c>
      <c r="F219" s="46">
        <v>-0.63117978177247802</v>
      </c>
      <c r="G219" s="46">
        <v>3.0213557304433002E-2</v>
      </c>
      <c r="H219" s="57">
        <v>0.10074133439031099</v>
      </c>
      <c r="I219" s="38">
        <v>9.1641526887112496E-2</v>
      </c>
      <c r="J219" s="38">
        <v>0.31732862976697801</v>
      </c>
      <c r="K219" s="46">
        <v>0.66165996678346595</v>
      </c>
      <c r="L219" s="47">
        <v>0.98030714812629904</v>
      </c>
    </row>
    <row r="220" spans="1:12" x14ac:dyDescent="0.45">
      <c r="A220" s="75"/>
      <c r="B220" s="62" t="s">
        <v>30</v>
      </c>
      <c r="C220" s="38">
        <v>-0.42357490456971703</v>
      </c>
      <c r="D220" s="38">
        <v>0.99313238718262697</v>
      </c>
      <c r="E220" s="38">
        <v>1.73993902592425</v>
      </c>
      <c r="F220" s="40">
        <v>2.6574445309680201</v>
      </c>
      <c r="G220" s="40">
        <v>2.76662135016156</v>
      </c>
      <c r="H220" s="57">
        <v>0.79885172356368706</v>
      </c>
      <c r="I220" s="38">
        <v>0.469887497605254</v>
      </c>
      <c r="J220" s="38">
        <v>0.18542739544401701</v>
      </c>
      <c r="K220" s="46">
        <v>4.5786306101301001E-2</v>
      </c>
      <c r="L220" s="47">
        <v>4.0495791155275102E-2</v>
      </c>
    </row>
    <row r="221" spans="1:12" x14ac:dyDescent="0.45">
      <c r="A221" s="75"/>
      <c r="B221" s="62" t="s">
        <v>37</v>
      </c>
      <c r="C221" s="38">
        <v>0.16791718534883401</v>
      </c>
      <c r="D221" s="38">
        <v>2.1840565254683302</v>
      </c>
      <c r="E221" s="38">
        <v>2.1354586954832802</v>
      </c>
      <c r="F221" s="46">
        <v>2.4643302791271902</v>
      </c>
      <c r="G221" s="46">
        <v>2.4189436847430899</v>
      </c>
      <c r="H221" s="57">
        <v>0.93802990788621798</v>
      </c>
      <c r="I221" s="38">
        <v>9.58132573899831E-2</v>
      </c>
      <c r="J221" s="38">
        <v>9.9250172066755904E-2</v>
      </c>
      <c r="K221" s="46">
        <v>6.0901822106766902E-2</v>
      </c>
      <c r="L221" s="47">
        <v>7.0067506682681302E-2</v>
      </c>
    </row>
    <row r="222" spans="1:12" x14ac:dyDescent="0.45">
      <c r="A222" s="75"/>
      <c r="B222" s="62" t="s">
        <v>31</v>
      </c>
      <c r="C222" s="38">
        <v>1.7544378732955901</v>
      </c>
      <c r="D222" s="38">
        <v>2.3085647393033701</v>
      </c>
      <c r="E222" s="38">
        <v>2.3616326378393402</v>
      </c>
      <c r="F222" s="40">
        <v>2.6194727227850101</v>
      </c>
      <c r="G222" s="40">
        <v>2.71451823735755</v>
      </c>
      <c r="H222" s="57">
        <v>0.26323567406801002</v>
      </c>
      <c r="I222" s="38">
        <v>7.6209210603027794E-2</v>
      </c>
      <c r="J222" s="38">
        <v>6.7485713079200399E-2</v>
      </c>
      <c r="K222" s="46">
        <v>4.6382826491443901E-2</v>
      </c>
      <c r="L222" s="47">
        <v>4.189470986471E-2</v>
      </c>
    </row>
    <row r="223" spans="1:12" x14ac:dyDescent="0.45">
      <c r="A223" s="75"/>
      <c r="B223" s="62" t="s">
        <v>38</v>
      </c>
      <c r="C223" s="38">
        <v>1.3430766437891499</v>
      </c>
      <c r="D223" s="38">
        <v>1.95986452662207</v>
      </c>
      <c r="E223" s="38">
        <v>2.0015651237020902</v>
      </c>
      <c r="F223" s="46">
        <v>1.3153918230291399</v>
      </c>
      <c r="G223" s="46">
        <v>1.22822497872828</v>
      </c>
      <c r="H223" s="57">
        <v>0.38606246337003097</v>
      </c>
      <c r="I223" s="38">
        <v>0.13424476411869499</v>
      </c>
      <c r="J223" s="38">
        <v>0.12495748329344999</v>
      </c>
      <c r="K223" s="46">
        <v>0.34336968257817202</v>
      </c>
      <c r="L223" s="47">
        <v>0.39287681980049499</v>
      </c>
    </row>
    <row r="224" spans="1:12" x14ac:dyDescent="0.45">
      <c r="A224" s="75"/>
      <c r="B224" s="62" t="s">
        <v>32</v>
      </c>
      <c r="C224" s="38">
        <v>1.35632429215561</v>
      </c>
      <c r="D224" s="38">
        <v>0.27255859969306001</v>
      </c>
      <c r="E224" s="38">
        <v>0.732355938746719</v>
      </c>
      <c r="F224" s="46">
        <v>0.77090342424426295</v>
      </c>
      <c r="G224" s="46">
        <v>0.95396990889028599</v>
      </c>
      <c r="H224" s="57">
        <v>0.38433094191871803</v>
      </c>
      <c r="I224" s="38">
        <v>0.84593411422062403</v>
      </c>
      <c r="J224" s="38">
        <v>0.60441525523293405</v>
      </c>
      <c r="K224" s="46">
        <v>0.58887517058917005</v>
      </c>
      <c r="L224" s="47">
        <v>0.50120477908743799</v>
      </c>
    </row>
    <row r="225" spans="1:12" x14ac:dyDescent="0.45">
      <c r="A225" s="75"/>
      <c r="B225" s="62" t="s">
        <v>39</v>
      </c>
      <c r="C225" s="38">
        <v>1.90448651740065</v>
      </c>
      <c r="D225" s="38">
        <v>2.5352543733097601</v>
      </c>
      <c r="E225" s="40">
        <v>2.7332266305678599</v>
      </c>
      <c r="F225" s="40">
        <v>2.8120456614918399</v>
      </c>
      <c r="G225" s="40">
        <v>2.7648734717638899</v>
      </c>
      <c r="H225" s="57">
        <v>0.24233648860130599</v>
      </c>
      <c r="I225" s="38">
        <v>5.3155647091435498E-2</v>
      </c>
      <c r="J225" s="38">
        <v>3.8687583448616697E-2</v>
      </c>
      <c r="K225" s="46">
        <v>3.8129413808922603E-2</v>
      </c>
      <c r="L225" s="47">
        <v>4.0495791155275102E-2</v>
      </c>
    </row>
    <row r="226" spans="1:12" x14ac:dyDescent="0.45">
      <c r="A226" s="75"/>
      <c r="B226" s="62" t="s">
        <v>33</v>
      </c>
      <c r="C226" s="38">
        <v>-1.10399583122416</v>
      </c>
      <c r="D226" s="38">
        <v>-0.97886587658582402</v>
      </c>
      <c r="E226" s="38">
        <v>-0.23337785493259999</v>
      </c>
      <c r="F226" s="46">
        <v>0.18477285621642101</v>
      </c>
      <c r="G226" s="46">
        <v>0.73883575823544601</v>
      </c>
      <c r="H226" s="57">
        <v>0.47441369782779602</v>
      </c>
      <c r="I226" s="38">
        <v>0.47355463828969602</v>
      </c>
      <c r="J226" s="38">
        <v>0.89134264513518402</v>
      </c>
      <c r="K226" s="46">
        <v>0.91488324274791699</v>
      </c>
      <c r="L226" s="47">
        <v>0.600353003072016</v>
      </c>
    </row>
    <row r="227" spans="1:12" ht="17.5" thickBot="1" x14ac:dyDescent="0.5">
      <c r="A227" s="76"/>
      <c r="B227" s="63" t="s">
        <v>40</v>
      </c>
      <c r="C227" s="36">
        <v>-0.974894323566734</v>
      </c>
      <c r="D227" s="49">
        <v>-0.56211568465731598</v>
      </c>
      <c r="E227" s="49">
        <v>0.126046916643068</v>
      </c>
      <c r="F227" s="36">
        <v>0.71871062359334004</v>
      </c>
      <c r="G227" s="36">
        <v>1.3066182794516299</v>
      </c>
      <c r="H227" s="58">
        <v>0.53903725835034899</v>
      </c>
      <c r="I227" s="49">
        <v>0.66510688745204705</v>
      </c>
      <c r="J227" s="49">
        <v>0.92460402729484503</v>
      </c>
      <c r="K227" s="49">
        <v>0.60926319076041402</v>
      </c>
      <c r="L227" s="48">
        <v>0.35624944800629699</v>
      </c>
    </row>
    <row r="228" spans="1:12" s="4" customFormat="1" x14ac:dyDescent="0.45">
      <c r="A228" s="24"/>
      <c r="B228" s="7"/>
      <c r="C228" s="7"/>
      <c r="F228" s="7"/>
      <c r="G228" s="7"/>
      <c r="H228" s="7"/>
    </row>
    <row r="229" spans="1:12" s="4" customFormat="1" x14ac:dyDescent="0.45">
      <c r="A229" s="24"/>
    </row>
    <row r="230" spans="1:12" s="4" customFormat="1" x14ac:dyDescent="0.45">
      <c r="A230" s="24"/>
    </row>
    <row r="231" spans="1:12" s="4" customFormat="1" x14ac:dyDescent="0.45">
      <c r="A231" s="24"/>
    </row>
    <row r="232" spans="1:12" s="4" customFormat="1" x14ac:dyDescent="0.45">
      <c r="A232" s="24"/>
    </row>
    <row r="233" spans="1:12" s="4" customFormat="1" x14ac:dyDescent="0.45">
      <c r="A233" s="24"/>
    </row>
    <row r="234" spans="1:12" s="4" customFormat="1" x14ac:dyDescent="0.45">
      <c r="A234" s="24"/>
    </row>
    <row r="235" spans="1:12" s="4" customFormat="1" x14ac:dyDescent="0.45">
      <c r="A235" s="24"/>
      <c r="B235" s="7"/>
      <c r="C235" s="7"/>
      <c r="F235" s="7"/>
      <c r="G235" s="7"/>
      <c r="H235" s="7"/>
    </row>
    <row r="236" spans="1:12" s="4" customFormat="1" x14ac:dyDescent="0.45">
      <c r="A236" s="24"/>
      <c r="B236" s="7"/>
      <c r="C236" s="7"/>
      <c r="F236" s="7"/>
      <c r="G236" s="7"/>
      <c r="H236" s="7"/>
    </row>
    <row r="237" spans="1:12" s="4" customFormat="1" x14ac:dyDescent="0.45">
      <c r="A237" s="24"/>
      <c r="B237" s="7"/>
      <c r="C237" s="7"/>
      <c r="F237" s="7"/>
      <c r="G237" s="7"/>
      <c r="H237" s="7"/>
    </row>
    <row r="238" spans="1:12" s="4" customFormat="1" x14ac:dyDescent="0.45">
      <c r="A238" s="24"/>
      <c r="B238" s="7"/>
      <c r="C238" s="7"/>
      <c r="F238" s="7"/>
      <c r="G238" s="7"/>
      <c r="H238" s="7"/>
    </row>
    <row r="239" spans="1:12" s="4" customFormat="1" x14ac:dyDescent="0.45">
      <c r="A239" s="24"/>
      <c r="B239" s="7"/>
      <c r="C239" s="7"/>
      <c r="F239" s="7"/>
      <c r="G239" s="7"/>
      <c r="H239" s="7"/>
    </row>
    <row r="240" spans="1:12" s="4" customFormat="1" x14ac:dyDescent="0.45">
      <c r="A240" s="24"/>
      <c r="B240" s="7"/>
      <c r="C240" s="7"/>
      <c r="F240" s="7"/>
      <c r="G240" s="7"/>
      <c r="H240" s="7"/>
    </row>
    <row r="241" spans="1:8" s="4" customFormat="1" x14ac:dyDescent="0.45">
      <c r="A241" s="24"/>
      <c r="B241" s="7"/>
      <c r="C241" s="7"/>
      <c r="F241" s="7"/>
      <c r="G241" s="7"/>
      <c r="H241" s="7"/>
    </row>
    <row r="242" spans="1:8" s="4" customFormat="1" x14ac:dyDescent="0.45">
      <c r="A242" s="24"/>
      <c r="B242" s="7"/>
      <c r="C242" s="7"/>
      <c r="F242" s="7"/>
      <c r="G242" s="7"/>
      <c r="H242" s="7"/>
    </row>
    <row r="243" spans="1:8" s="4" customFormat="1" x14ac:dyDescent="0.45">
      <c r="A243" s="24"/>
      <c r="B243" s="7"/>
      <c r="C243" s="7"/>
      <c r="F243" s="7"/>
      <c r="G243" s="7"/>
      <c r="H243" s="7"/>
    </row>
    <row r="244" spans="1:8" s="4" customFormat="1" x14ac:dyDescent="0.45">
      <c r="A244" s="24"/>
      <c r="B244" s="7"/>
      <c r="C244" s="7"/>
      <c r="F244" s="7"/>
      <c r="G244" s="7"/>
      <c r="H244" s="7"/>
    </row>
    <row r="245" spans="1:8" s="4" customFormat="1" x14ac:dyDescent="0.45">
      <c r="A245" s="24"/>
      <c r="B245" s="7"/>
      <c r="C245" s="7"/>
      <c r="F245" s="7"/>
      <c r="G245" s="7"/>
      <c r="H245" s="7"/>
    </row>
    <row r="246" spans="1:8" s="4" customFormat="1" x14ac:dyDescent="0.45">
      <c r="A246" s="24"/>
      <c r="B246" s="7"/>
      <c r="C246" s="7"/>
      <c r="F246" s="7"/>
      <c r="G246" s="7"/>
      <c r="H246" s="7"/>
    </row>
    <row r="247" spans="1:8" s="4" customFormat="1" x14ac:dyDescent="0.45">
      <c r="A247" s="24"/>
      <c r="B247" s="7"/>
      <c r="C247" s="7"/>
      <c r="F247" s="7"/>
      <c r="G247" s="7"/>
      <c r="H247" s="7"/>
    </row>
    <row r="248" spans="1:8" s="4" customFormat="1" x14ac:dyDescent="0.45">
      <c r="A248" s="24"/>
      <c r="B248" s="7"/>
      <c r="C248" s="7"/>
      <c r="F248" s="7"/>
      <c r="G248" s="7"/>
      <c r="H248" s="7"/>
    </row>
    <row r="249" spans="1:8" s="4" customFormat="1" x14ac:dyDescent="0.45">
      <c r="A249" s="24"/>
      <c r="B249" s="7"/>
      <c r="C249" s="7"/>
      <c r="F249" s="7"/>
      <c r="G249" s="7"/>
      <c r="H249" s="7"/>
    </row>
  </sheetData>
  <mergeCells count="5">
    <mergeCell ref="C2:G2"/>
    <mergeCell ref="H2:L2"/>
    <mergeCell ref="A2:B3"/>
    <mergeCell ref="A4:A213"/>
    <mergeCell ref="A214:A227"/>
  </mergeCells>
  <phoneticPr fontId="2" type="noConversion"/>
  <conditionalFormatting sqref="H4:L227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E967CA-3B6A-49C0-8F25-3C561527E2C7}">
  <dimension ref="A1:G203"/>
  <sheetViews>
    <sheetView zoomScaleNormal="100" workbookViewId="0"/>
  </sheetViews>
  <sheetFormatPr defaultColWidth="8.83203125" defaultRowHeight="17" x14ac:dyDescent="0.45"/>
  <cols>
    <col min="1" max="1" width="18.58203125" style="25" customWidth="1"/>
    <col min="2" max="7" width="9.58203125" style="4" customWidth="1"/>
    <col min="8" max="16384" width="8.83203125" style="2"/>
  </cols>
  <sheetData>
    <row r="1" spans="1:7" ht="17.5" thickBot="1" x14ac:dyDescent="0.5"/>
    <row r="2" spans="1:7" s="8" customFormat="1" ht="17.5" thickBot="1" x14ac:dyDescent="0.5">
      <c r="A2" s="19" t="s">
        <v>7</v>
      </c>
      <c r="B2" s="15"/>
      <c r="C2" s="11" t="s">
        <v>16</v>
      </c>
      <c r="D2" s="9" t="s">
        <v>17</v>
      </c>
      <c r="E2" s="9" t="s">
        <v>18</v>
      </c>
      <c r="F2" s="9" t="s">
        <v>19</v>
      </c>
      <c r="G2" s="10" t="s">
        <v>20</v>
      </c>
    </row>
    <row r="3" spans="1:7" x14ac:dyDescent="0.45">
      <c r="A3" s="77" t="s">
        <v>0</v>
      </c>
      <c r="B3" s="15" t="s">
        <v>21</v>
      </c>
      <c r="C3" s="34">
        <v>1.6776238732475399</v>
      </c>
      <c r="D3" s="42">
        <v>2.17473857169787</v>
      </c>
      <c r="E3" s="42">
        <v>2.5897787422996799</v>
      </c>
      <c r="F3" s="42">
        <v>2.77321833625418</v>
      </c>
      <c r="G3" s="44">
        <v>2.8663528263893401</v>
      </c>
    </row>
    <row r="4" spans="1:7" ht="17.5" thickBot="1" x14ac:dyDescent="0.5">
      <c r="A4" s="78"/>
      <c r="B4" s="16" t="s">
        <v>43</v>
      </c>
      <c r="C4" s="36">
        <v>0.123962489144661</v>
      </c>
      <c r="D4" s="43">
        <v>4.9562310507521599E-2</v>
      </c>
      <c r="E4" s="43">
        <v>2.33034876807389E-2</v>
      </c>
      <c r="F4" s="43">
        <v>1.49625685619337E-2</v>
      </c>
      <c r="G4" s="45">
        <v>1.2604831553061401E-2</v>
      </c>
    </row>
    <row r="5" spans="1:7" x14ac:dyDescent="0.45">
      <c r="A5" s="77" t="s">
        <v>1</v>
      </c>
      <c r="B5" s="15" t="s">
        <v>21</v>
      </c>
      <c r="C5" s="40">
        <v>-3.5564001937254202</v>
      </c>
      <c r="D5" s="40">
        <v>-3.4452955150267299</v>
      </c>
      <c r="E5" s="40">
        <v>-3.5652499996632101</v>
      </c>
      <c r="F5" s="40">
        <v>-3.5345058053812699</v>
      </c>
      <c r="G5" s="41">
        <v>-3.4992961854121001</v>
      </c>
    </row>
    <row r="6" spans="1:7" ht="17.5" thickBot="1" x14ac:dyDescent="0.5">
      <c r="A6" s="78"/>
      <c r="B6" s="16" t="s">
        <v>43</v>
      </c>
      <c r="C6" s="40">
        <v>4.0149630600001896E-3</v>
      </c>
      <c r="D6" s="40">
        <v>4.0149630600001896E-3</v>
      </c>
      <c r="E6" s="40">
        <v>4.0149630600001896E-3</v>
      </c>
      <c r="F6" s="40">
        <v>4.0149630600001896E-3</v>
      </c>
      <c r="G6" s="41">
        <v>4.0149630600001896E-3</v>
      </c>
    </row>
    <row r="7" spans="1:7" x14ac:dyDescent="0.45">
      <c r="A7" s="77" t="s">
        <v>2</v>
      </c>
      <c r="B7" s="15" t="s">
        <v>21</v>
      </c>
      <c r="C7" s="34">
        <v>-0.35895360486222899</v>
      </c>
      <c r="D7" s="34">
        <v>-1.5693158241194201</v>
      </c>
      <c r="E7" s="42">
        <v>-2.1992110207020299</v>
      </c>
      <c r="F7" s="42">
        <v>-2.3907410851822499</v>
      </c>
      <c r="G7" s="44">
        <v>-2.4510580342119299</v>
      </c>
    </row>
    <row r="8" spans="1:7" ht="17.5" thickBot="1" x14ac:dyDescent="0.5">
      <c r="A8" s="78"/>
      <c r="B8" s="16" t="s">
        <v>43</v>
      </c>
      <c r="C8" s="36">
        <v>0.73314957237712497</v>
      </c>
      <c r="D8" s="36">
        <v>0.150293308883828</v>
      </c>
      <c r="E8" s="43">
        <v>4.8026638514184997E-2</v>
      </c>
      <c r="F8" s="43">
        <v>3.2269800531402597E-2</v>
      </c>
      <c r="G8" s="45">
        <v>2.8922925905999299E-2</v>
      </c>
    </row>
    <row r="9" spans="1:7" x14ac:dyDescent="0.45">
      <c r="A9" s="77" t="s">
        <v>3</v>
      </c>
      <c r="B9" s="15" t="s">
        <v>21</v>
      </c>
      <c r="C9" s="40">
        <v>-2.8249395443951002</v>
      </c>
      <c r="D9" s="40">
        <v>-2.5568954361262302</v>
      </c>
      <c r="E9" s="40">
        <v>-2.2188944385875899</v>
      </c>
      <c r="F9" s="38">
        <v>-1.7955427720136099</v>
      </c>
      <c r="G9" s="39">
        <v>-1.55904722716582</v>
      </c>
    </row>
    <row r="10" spans="1:7" ht="17.5" thickBot="1" x14ac:dyDescent="0.5">
      <c r="A10" s="78"/>
      <c r="B10" s="16" t="s">
        <v>43</v>
      </c>
      <c r="C10" s="40">
        <v>1.34197422119507E-2</v>
      </c>
      <c r="D10" s="40">
        <v>2.4554677824183201E-2</v>
      </c>
      <c r="E10" s="40">
        <v>4.7580905905232201E-2</v>
      </c>
      <c r="F10" s="38">
        <v>0.103982382245583</v>
      </c>
      <c r="G10" s="39">
        <v>0.150293308883828</v>
      </c>
    </row>
    <row r="11" spans="1:7" x14ac:dyDescent="0.45">
      <c r="A11" s="77" t="s">
        <v>4</v>
      </c>
      <c r="B11" s="15" t="s">
        <v>21</v>
      </c>
      <c r="C11" s="42">
        <v>4.8655562421268002</v>
      </c>
      <c r="D11" s="42">
        <v>4.0278562147401802</v>
      </c>
      <c r="E11" s="42">
        <v>3.72610109561509</v>
      </c>
      <c r="F11" s="42">
        <v>3.3551914033601302</v>
      </c>
      <c r="G11" s="44">
        <v>3.1825999869992101</v>
      </c>
    </row>
    <row r="12" spans="1:7" ht="17.5" thickBot="1" x14ac:dyDescent="0.5">
      <c r="A12" s="78"/>
      <c r="B12" s="16" t="s">
        <v>43</v>
      </c>
      <c r="C12" s="43">
        <v>1.40706681026907E-4</v>
      </c>
      <c r="D12" s="43">
        <v>2.3357556202431799E-3</v>
      </c>
      <c r="E12" s="43">
        <v>4.0149630600001896E-3</v>
      </c>
      <c r="F12" s="43">
        <v>4.5285900512111203E-3</v>
      </c>
      <c r="G12" s="45">
        <v>7.4277524094572599E-3</v>
      </c>
    </row>
    <row r="13" spans="1:7" x14ac:dyDescent="0.45">
      <c r="A13" s="77" t="s">
        <v>5</v>
      </c>
      <c r="B13" s="15" t="s">
        <v>21</v>
      </c>
      <c r="C13" s="38">
        <v>-1.4633036149295999</v>
      </c>
      <c r="D13" s="38">
        <v>-1.35114188512816</v>
      </c>
      <c r="E13" s="38">
        <v>-1.67833217853116</v>
      </c>
      <c r="F13" s="38">
        <v>-1.78233166693808</v>
      </c>
      <c r="G13" s="39">
        <v>-1.9443461029537601</v>
      </c>
    </row>
    <row r="14" spans="1:7" ht="17.5" thickBot="1" x14ac:dyDescent="0.5">
      <c r="A14" s="78"/>
      <c r="B14" s="16" t="s">
        <v>43</v>
      </c>
      <c r="C14" s="38">
        <v>0.17295405112253701</v>
      </c>
      <c r="D14" s="38">
        <v>0.201672142287112</v>
      </c>
      <c r="E14" s="38">
        <v>0.123962489144661</v>
      </c>
      <c r="F14" s="38">
        <v>0.104364042896002</v>
      </c>
      <c r="G14" s="39">
        <v>7.8752023820849906E-2</v>
      </c>
    </row>
    <row r="15" spans="1:7" x14ac:dyDescent="0.45">
      <c r="A15" s="77" t="s">
        <v>8</v>
      </c>
      <c r="B15" s="15" t="s">
        <v>21</v>
      </c>
      <c r="C15" s="42">
        <v>3.66390781782526</v>
      </c>
      <c r="D15" s="42">
        <v>2.86134714371887</v>
      </c>
      <c r="E15" s="42">
        <v>2.44533480435812</v>
      </c>
      <c r="F15" s="34">
        <v>1.93081338192518</v>
      </c>
      <c r="G15" s="35">
        <v>1.53122361230863</v>
      </c>
    </row>
    <row r="16" spans="1:7" ht="17.5" thickBot="1" x14ac:dyDescent="0.5">
      <c r="A16" s="78"/>
      <c r="B16" s="16" t="s">
        <v>43</v>
      </c>
      <c r="C16" s="43">
        <v>4.0149630600001896E-3</v>
      </c>
      <c r="D16" s="43">
        <v>1.2604831553061401E-2</v>
      </c>
      <c r="E16" s="43">
        <v>2.8922925905999299E-2</v>
      </c>
      <c r="F16" s="36">
        <v>7.9123821785527806E-2</v>
      </c>
      <c r="G16" s="37">
        <v>0.15521672298909001</v>
      </c>
    </row>
    <row r="17" spans="1:7" x14ac:dyDescent="0.45">
      <c r="A17" s="12"/>
      <c r="B17" s="7"/>
      <c r="C17" s="7"/>
      <c r="D17" s="7"/>
      <c r="E17" s="7"/>
      <c r="F17" s="7"/>
      <c r="G17" s="7"/>
    </row>
    <row r="18" spans="1:7" x14ac:dyDescent="0.45">
      <c r="A18" s="12"/>
      <c r="B18" s="7"/>
      <c r="C18" s="7"/>
      <c r="D18" s="7"/>
      <c r="E18" s="7"/>
      <c r="F18" s="7"/>
      <c r="G18" s="7"/>
    </row>
    <row r="19" spans="1:7" x14ac:dyDescent="0.45">
      <c r="A19" s="12"/>
      <c r="B19" s="7"/>
      <c r="C19" s="7"/>
      <c r="D19" s="7"/>
      <c r="E19" s="7"/>
      <c r="F19" s="7"/>
      <c r="G19" s="7"/>
    </row>
    <row r="20" spans="1:7" x14ac:dyDescent="0.45">
      <c r="A20" s="12"/>
      <c r="B20" s="7"/>
      <c r="C20" s="7"/>
      <c r="D20" s="7"/>
      <c r="E20" s="7"/>
      <c r="F20" s="7"/>
      <c r="G20" s="7"/>
    </row>
    <row r="21" spans="1:7" x14ac:dyDescent="0.45">
      <c r="A21" s="12"/>
      <c r="B21" s="7"/>
      <c r="C21" s="7"/>
      <c r="D21" s="7"/>
      <c r="E21" s="7"/>
      <c r="F21" s="7"/>
      <c r="G21" s="7"/>
    </row>
    <row r="22" spans="1:7" x14ac:dyDescent="0.45">
      <c r="A22" s="12"/>
      <c r="B22" s="7"/>
      <c r="C22" s="7"/>
      <c r="D22" s="7"/>
      <c r="E22" s="7"/>
      <c r="F22" s="7"/>
      <c r="G22" s="7"/>
    </row>
    <row r="23" spans="1:7" x14ac:dyDescent="0.45">
      <c r="A23" s="12"/>
      <c r="B23" s="7"/>
      <c r="C23" s="7"/>
      <c r="D23" s="7"/>
      <c r="E23" s="7"/>
      <c r="F23" s="7"/>
      <c r="G23" s="7"/>
    </row>
    <row r="24" spans="1:7" x14ac:dyDescent="0.45">
      <c r="A24" s="12"/>
      <c r="B24" s="7"/>
      <c r="C24" s="7"/>
      <c r="D24" s="7"/>
      <c r="E24" s="7"/>
      <c r="F24" s="7"/>
      <c r="G24" s="7"/>
    </row>
    <row r="25" spans="1:7" x14ac:dyDescent="0.45">
      <c r="A25" s="12"/>
      <c r="B25" s="7"/>
      <c r="C25" s="7"/>
      <c r="D25" s="7"/>
      <c r="E25" s="7"/>
      <c r="F25" s="7"/>
      <c r="G25" s="7"/>
    </row>
    <row r="26" spans="1:7" x14ac:dyDescent="0.45">
      <c r="A26" s="12"/>
      <c r="B26" s="7"/>
      <c r="C26" s="7"/>
      <c r="D26" s="7"/>
      <c r="E26" s="7"/>
      <c r="F26" s="7"/>
      <c r="G26" s="7"/>
    </row>
    <row r="27" spans="1:7" x14ac:dyDescent="0.45">
      <c r="A27" s="12"/>
      <c r="B27" s="7"/>
      <c r="C27" s="7"/>
      <c r="D27" s="7"/>
      <c r="E27" s="7"/>
      <c r="F27" s="7"/>
      <c r="G27" s="7"/>
    </row>
    <row r="28" spans="1:7" x14ac:dyDescent="0.45">
      <c r="A28" s="12"/>
      <c r="B28" s="7"/>
      <c r="C28" s="7"/>
      <c r="D28" s="7"/>
      <c r="E28" s="7"/>
      <c r="F28" s="7"/>
      <c r="G28" s="7"/>
    </row>
    <row r="29" spans="1:7" x14ac:dyDescent="0.45">
      <c r="A29" s="12"/>
      <c r="B29" s="7"/>
      <c r="C29" s="7"/>
      <c r="D29" s="7"/>
      <c r="E29" s="7"/>
      <c r="F29" s="7"/>
      <c r="G29" s="7"/>
    </row>
    <row r="30" spans="1:7" x14ac:dyDescent="0.45">
      <c r="A30" s="12"/>
      <c r="B30" s="7"/>
      <c r="C30" s="7"/>
      <c r="D30" s="7"/>
      <c r="E30" s="7"/>
      <c r="F30" s="7"/>
      <c r="G30" s="7"/>
    </row>
    <row r="31" spans="1:7" x14ac:dyDescent="0.45">
      <c r="A31" s="12"/>
      <c r="B31" s="7"/>
      <c r="C31" s="7"/>
      <c r="D31" s="7"/>
      <c r="E31" s="7"/>
      <c r="F31" s="7"/>
      <c r="G31" s="7"/>
    </row>
    <row r="32" spans="1:7" x14ac:dyDescent="0.45">
      <c r="A32" s="12"/>
      <c r="B32" s="7"/>
      <c r="C32" s="7"/>
      <c r="D32" s="7"/>
      <c r="E32" s="7"/>
      <c r="F32" s="7"/>
      <c r="G32" s="7"/>
    </row>
    <row r="33" spans="1:7" x14ac:dyDescent="0.45">
      <c r="A33" s="12"/>
      <c r="B33" s="7"/>
      <c r="C33" s="7"/>
      <c r="D33" s="7"/>
      <c r="E33" s="7"/>
      <c r="F33" s="7"/>
      <c r="G33" s="7"/>
    </row>
    <row r="34" spans="1:7" x14ac:dyDescent="0.45">
      <c r="A34" s="12"/>
      <c r="B34" s="7"/>
      <c r="C34" s="7"/>
      <c r="D34" s="7"/>
      <c r="E34" s="7"/>
      <c r="F34" s="7"/>
      <c r="G34" s="7"/>
    </row>
    <row r="35" spans="1:7" x14ac:dyDescent="0.45">
      <c r="A35" s="12"/>
      <c r="B35" s="7"/>
      <c r="C35" s="7"/>
      <c r="D35" s="7"/>
      <c r="E35" s="7"/>
      <c r="F35" s="7"/>
      <c r="G35" s="7"/>
    </row>
    <row r="36" spans="1:7" x14ac:dyDescent="0.45">
      <c r="A36" s="12"/>
      <c r="B36" s="7"/>
      <c r="C36" s="7"/>
      <c r="D36" s="7"/>
      <c r="E36" s="7"/>
      <c r="F36" s="7"/>
      <c r="G36" s="7"/>
    </row>
    <row r="37" spans="1:7" x14ac:dyDescent="0.45">
      <c r="A37" s="12"/>
      <c r="B37" s="7"/>
      <c r="C37" s="7"/>
      <c r="D37" s="7"/>
      <c r="E37" s="7"/>
      <c r="F37" s="7"/>
      <c r="G37" s="7"/>
    </row>
    <row r="38" spans="1:7" x14ac:dyDescent="0.45">
      <c r="A38" s="12"/>
      <c r="B38" s="7"/>
      <c r="C38" s="7"/>
      <c r="D38" s="7"/>
      <c r="E38" s="7"/>
      <c r="F38" s="7"/>
      <c r="G38" s="7"/>
    </row>
    <row r="39" spans="1:7" x14ac:dyDescent="0.45">
      <c r="A39" s="12"/>
      <c r="B39" s="7"/>
      <c r="C39" s="7"/>
      <c r="D39" s="7"/>
      <c r="E39" s="7"/>
      <c r="F39" s="7"/>
      <c r="G39" s="7"/>
    </row>
    <row r="40" spans="1:7" x14ac:dyDescent="0.45">
      <c r="A40" s="12"/>
      <c r="B40" s="7"/>
      <c r="C40" s="7"/>
      <c r="D40" s="7"/>
      <c r="E40" s="7"/>
      <c r="F40" s="7"/>
      <c r="G40" s="7"/>
    </row>
    <row r="41" spans="1:7" x14ac:dyDescent="0.45">
      <c r="A41" s="12"/>
      <c r="B41" s="7"/>
      <c r="C41" s="7"/>
      <c r="D41" s="7"/>
      <c r="E41" s="7"/>
      <c r="F41" s="7"/>
      <c r="G41" s="7"/>
    </row>
    <row r="42" spans="1:7" x14ac:dyDescent="0.45">
      <c r="A42" s="12"/>
      <c r="B42" s="7"/>
      <c r="C42" s="7"/>
      <c r="D42" s="7"/>
      <c r="E42" s="7"/>
      <c r="F42" s="7"/>
      <c r="G42" s="7"/>
    </row>
    <row r="43" spans="1:7" x14ac:dyDescent="0.45">
      <c r="A43" s="12"/>
      <c r="B43" s="7"/>
      <c r="C43" s="7"/>
      <c r="D43" s="7"/>
      <c r="E43" s="7"/>
      <c r="F43" s="7"/>
      <c r="G43" s="7"/>
    </row>
    <row r="44" spans="1:7" x14ac:dyDescent="0.45">
      <c r="A44" s="12"/>
      <c r="B44" s="7"/>
      <c r="C44" s="7"/>
      <c r="D44" s="7"/>
      <c r="E44" s="7"/>
      <c r="F44" s="7"/>
      <c r="G44" s="7"/>
    </row>
    <row r="45" spans="1:7" x14ac:dyDescent="0.45">
      <c r="A45" s="12"/>
      <c r="B45" s="7"/>
      <c r="C45" s="7"/>
      <c r="D45" s="7"/>
      <c r="E45" s="7"/>
      <c r="F45" s="7"/>
      <c r="G45" s="7"/>
    </row>
    <row r="46" spans="1:7" x14ac:dyDescent="0.45">
      <c r="A46" s="12"/>
      <c r="B46" s="7"/>
      <c r="C46" s="7"/>
      <c r="D46" s="7"/>
      <c r="E46" s="7"/>
      <c r="F46" s="7"/>
      <c r="G46" s="7"/>
    </row>
    <row r="47" spans="1:7" x14ac:dyDescent="0.45">
      <c r="A47" s="12"/>
      <c r="B47" s="7"/>
      <c r="C47" s="7"/>
      <c r="D47" s="7"/>
      <c r="E47" s="7"/>
      <c r="F47" s="7"/>
      <c r="G47" s="7"/>
    </row>
    <row r="48" spans="1:7" x14ac:dyDescent="0.45">
      <c r="A48" s="12"/>
      <c r="B48" s="7"/>
      <c r="C48" s="7"/>
      <c r="D48" s="7"/>
      <c r="E48" s="7"/>
      <c r="F48" s="7"/>
      <c r="G48" s="7"/>
    </row>
    <row r="49" spans="1:7" x14ac:dyDescent="0.45">
      <c r="A49" s="12"/>
      <c r="B49" s="7"/>
      <c r="C49" s="7"/>
      <c r="D49" s="7"/>
      <c r="E49" s="7"/>
      <c r="F49" s="7"/>
      <c r="G49" s="7"/>
    </row>
    <row r="50" spans="1:7" x14ac:dyDescent="0.45">
      <c r="A50" s="12"/>
      <c r="B50" s="7"/>
      <c r="C50" s="7"/>
      <c r="D50" s="7"/>
      <c r="E50" s="7"/>
      <c r="F50" s="7"/>
      <c r="G50" s="7"/>
    </row>
    <row r="51" spans="1:7" x14ac:dyDescent="0.45">
      <c r="A51" s="12"/>
      <c r="B51" s="7"/>
      <c r="C51" s="7"/>
      <c r="D51" s="7"/>
      <c r="E51" s="7"/>
      <c r="F51" s="7"/>
      <c r="G51" s="7"/>
    </row>
    <row r="52" spans="1:7" x14ac:dyDescent="0.45">
      <c r="A52" s="12"/>
      <c r="B52" s="7"/>
      <c r="C52" s="7"/>
      <c r="D52" s="7"/>
      <c r="E52" s="7"/>
      <c r="F52" s="7"/>
      <c r="G52" s="7"/>
    </row>
    <row r="53" spans="1:7" x14ac:dyDescent="0.45">
      <c r="A53" s="12"/>
      <c r="B53" s="7"/>
      <c r="C53" s="7"/>
      <c r="D53" s="7"/>
      <c r="E53" s="7"/>
      <c r="F53" s="7"/>
      <c r="G53" s="7"/>
    </row>
    <row r="54" spans="1:7" x14ac:dyDescent="0.45">
      <c r="A54" s="12"/>
      <c r="B54" s="7"/>
      <c r="C54" s="7"/>
      <c r="D54" s="7"/>
      <c r="E54" s="7"/>
      <c r="F54" s="7"/>
      <c r="G54" s="7"/>
    </row>
    <row r="55" spans="1:7" x14ac:dyDescent="0.45">
      <c r="A55" s="12"/>
      <c r="B55" s="7"/>
      <c r="C55" s="7"/>
      <c r="D55" s="7"/>
      <c r="E55" s="7"/>
      <c r="F55" s="7"/>
      <c r="G55" s="7"/>
    </row>
    <row r="56" spans="1:7" x14ac:dyDescent="0.45">
      <c r="A56" s="12"/>
      <c r="B56" s="7"/>
      <c r="C56" s="7"/>
      <c r="D56" s="7"/>
      <c r="E56" s="7"/>
      <c r="F56" s="7"/>
      <c r="G56" s="7"/>
    </row>
    <row r="57" spans="1:7" x14ac:dyDescent="0.45">
      <c r="A57" s="12"/>
      <c r="B57" s="7"/>
      <c r="C57" s="7"/>
      <c r="D57" s="7"/>
      <c r="E57" s="7"/>
      <c r="F57" s="7"/>
      <c r="G57" s="7"/>
    </row>
    <row r="58" spans="1:7" x14ac:dyDescent="0.45">
      <c r="A58" s="12"/>
      <c r="B58" s="7"/>
      <c r="C58" s="7"/>
      <c r="D58" s="7"/>
      <c r="E58" s="7"/>
      <c r="F58" s="7"/>
      <c r="G58" s="7"/>
    </row>
    <row r="59" spans="1:7" x14ac:dyDescent="0.45">
      <c r="A59" s="12"/>
      <c r="B59" s="7"/>
      <c r="C59" s="7"/>
      <c r="D59" s="7"/>
      <c r="E59" s="7"/>
      <c r="F59" s="7"/>
      <c r="G59" s="7"/>
    </row>
    <row r="60" spans="1:7" x14ac:dyDescent="0.45">
      <c r="A60" s="12"/>
      <c r="B60" s="7"/>
      <c r="C60" s="7"/>
      <c r="D60" s="7"/>
      <c r="E60" s="7"/>
      <c r="F60" s="7"/>
      <c r="G60" s="7"/>
    </row>
    <row r="61" spans="1:7" x14ac:dyDescent="0.45">
      <c r="A61" s="12"/>
      <c r="B61" s="7"/>
      <c r="C61" s="7"/>
      <c r="D61" s="7"/>
      <c r="E61" s="7"/>
      <c r="F61" s="7"/>
      <c r="G61" s="7"/>
    </row>
    <row r="62" spans="1:7" x14ac:dyDescent="0.45">
      <c r="A62" s="12"/>
      <c r="B62" s="7"/>
      <c r="C62" s="7"/>
      <c r="D62" s="7"/>
      <c r="E62" s="7"/>
      <c r="F62" s="7"/>
      <c r="G62" s="7"/>
    </row>
    <row r="63" spans="1:7" x14ac:dyDescent="0.45">
      <c r="A63" s="12"/>
      <c r="B63" s="7"/>
      <c r="C63" s="7"/>
      <c r="D63" s="7"/>
      <c r="E63" s="7"/>
      <c r="F63" s="7"/>
      <c r="G63" s="7"/>
    </row>
    <row r="64" spans="1:7" x14ac:dyDescent="0.45">
      <c r="A64" s="12"/>
      <c r="B64" s="7"/>
      <c r="C64" s="7"/>
      <c r="D64" s="7"/>
      <c r="E64" s="7"/>
      <c r="F64" s="7"/>
      <c r="G64" s="7"/>
    </row>
    <row r="65" spans="1:7" x14ac:dyDescent="0.45">
      <c r="A65" s="12"/>
      <c r="B65" s="7"/>
      <c r="C65" s="7"/>
      <c r="D65" s="7"/>
      <c r="E65" s="7"/>
      <c r="F65" s="7"/>
      <c r="G65" s="7"/>
    </row>
    <row r="66" spans="1:7" x14ac:dyDescent="0.45">
      <c r="A66" s="12"/>
      <c r="B66" s="7"/>
      <c r="C66" s="7"/>
      <c r="D66" s="7"/>
      <c r="E66" s="7"/>
      <c r="F66" s="7"/>
      <c r="G66" s="7"/>
    </row>
    <row r="67" spans="1:7" x14ac:dyDescent="0.45">
      <c r="A67" s="12"/>
      <c r="B67" s="7"/>
      <c r="C67" s="7"/>
      <c r="D67" s="7"/>
      <c r="E67" s="7"/>
      <c r="F67" s="7"/>
      <c r="G67" s="7"/>
    </row>
    <row r="68" spans="1:7" x14ac:dyDescent="0.45">
      <c r="A68" s="12"/>
      <c r="B68" s="7"/>
      <c r="C68" s="7"/>
      <c r="D68" s="7"/>
      <c r="E68" s="7"/>
      <c r="F68" s="7"/>
      <c r="G68" s="7"/>
    </row>
    <row r="69" spans="1:7" x14ac:dyDescent="0.45">
      <c r="A69" s="12"/>
      <c r="B69" s="7"/>
      <c r="C69" s="7"/>
      <c r="D69" s="7"/>
      <c r="E69" s="7"/>
      <c r="F69" s="7"/>
      <c r="G69" s="7"/>
    </row>
    <row r="70" spans="1:7" x14ac:dyDescent="0.45">
      <c r="A70" s="12"/>
      <c r="B70" s="7"/>
      <c r="C70" s="7"/>
      <c r="D70" s="7"/>
      <c r="E70" s="7"/>
      <c r="F70" s="7"/>
      <c r="G70" s="7"/>
    </row>
    <row r="71" spans="1:7" x14ac:dyDescent="0.45">
      <c r="A71" s="12"/>
      <c r="B71" s="7"/>
      <c r="C71" s="7"/>
      <c r="D71" s="7"/>
      <c r="E71" s="7"/>
      <c r="F71" s="7"/>
      <c r="G71" s="7"/>
    </row>
    <row r="72" spans="1:7" x14ac:dyDescent="0.45">
      <c r="A72" s="12"/>
      <c r="B72" s="7"/>
      <c r="C72" s="7"/>
      <c r="D72" s="7"/>
      <c r="E72" s="7"/>
      <c r="F72" s="7"/>
      <c r="G72" s="7"/>
    </row>
    <row r="73" spans="1:7" x14ac:dyDescent="0.45">
      <c r="A73" s="12"/>
      <c r="B73" s="7"/>
      <c r="C73" s="7"/>
      <c r="D73" s="7"/>
      <c r="E73" s="7"/>
      <c r="F73" s="7"/>
      <c r="G73" s="7"/>
    </row>
    <row r="74" spans="1:7" x14ac:dyDescent="0.45">
      <c r="A74" s="12"/>
      <c r="B74" s="7"/>
      <c r="C74" s="7"/>
      <c r="D74" s="7"/>
      <c r="E74" s="7"/>
      <c r="F74" s="7"/>
      <c r="G74" s="7"/>
    </row>
    <row r="75" spans="1:7" x14ac:dyDescent="0.45">
      <c r="A75" s="12"/>
      <c r="B75" s="7"/>
      <c r="C75" s="7"/>
      <c r="D75" s="7"/>
      <c r="E75" s="7"/>
      <c r="F75" s="7"/>
      <c r="G75" s="7"/>
    </row>
    <row r="76" spans="1:7" x14ac:dyDescent="0.45">
      <c r="A76" s="12"/>
      <c r="B76" s="7"/>
      <c r="C76" s="7"/>
      <c r="D76" s="7"/>
      <c r="E76" s="7"/>
      <c r="F76" s="7"/>
      <c r="G76" s="7"/>
    </row>
    <row r="77" spans="1:7" x14ac:dyDescent="0.45">
      <c r="A77" s="12"/>
      <c r="B77" s="7"/>
      <c r="C77" s="7"/>
      <c r="D77" s="7"/>
      <c r="E77" s="7"/>
      <c r="F77" s="7"/>
      <c r="G77" s="7"/>
    </row>
    <row r="78" spans="1:7" x14ac:dyDescent="0.45">
      <c r="A78" s="12"/>
      <c r="B78" s="7"/>
      <c r="C78" s="7"/>
      <c r="D78" s="7"/>
      <c r="E78" s="7"/>
      <c r="F78" s="7"/>
      <c r="G78" s="7"/>
    </row>
    <row r="79" spans="1:7" x14ac:dyDescent="0.45">
      <c r="A79" s="12"/>
      <c r="B79" s="7"/>
      <c r="C79" s="7"/>
      <c r="D79" s="7"/>
      <c r="E79" s="7"/>
      <c r="F79" s="7"/>
      <c r="G79" s="7"/>
    </row>
    <row r="80" spans="1:7" x14ac:dyDescent="0.45">
      <c r="A80" s="12"/>
      <c r="B80" s="7"/>
      <c r="C80" s="7"/>
      <c r="D80" s="7"/>
      <c r="E80" s="7"/>
      <c r="F80" s="7"/>
      <c r="G80" s="7"/>
    </row>
    <row r="81" spans="1:7" x14ac:dyDescent="0.45">
      <c r="A81" s="12"/>
      <c r="B81" s="7"/>
      <c r="C81" s="7"/>
      <c r="D81" s="7"/>
      <c r="E81" s="7"/>
      <c r="F81" s="7"/>
      <c r="G81" s="7"/>
    </row>
    <row r="82" spans="1:7" x14ac:dyDescent="0.45">
      <c r="A82" s="12"/>
      <c r="B82" s="7"/>
      <c r="C82" s="7"/>
      <c r="D82" s="7"/>
      <c r="E82" s="7"/>
      <c r="F82" s="7"/>
      <c r="G82" s="7"/>
    </row>
    <row r="83" spans="1:7" x14ac:dyDescent="0.45">
      <c r="A83" s="12"/>
      <c r="B83" s="7"/>
      <c r="C83" s="7"/>
      <c r="D83" s="7"/>
      <c r="E83" s="7"/>
      <c r="F83" s="7"/>
      <c r="G83" s="7"/>
    </row>
    <row r="84" spans="1:7" x14ac:dyDescent="0.45">
      <c r="A84" s="12"/>
      <c r="B84" s="7"/>
      <c r="C84" s="7"/>
      <c r="D84" s="7"/>
      <c r="E84" s="7"/>
      <c r="F84" s="7"/>
      <c r="G84" s="7"/>
    </row>
    <row r="85" spans="1:7" x14ac:dyDescent="0.45">
      <c r="A85" s="12"/>
      <c r="B85" s="7"/>
      <c r="C85" s="7"/>
      <c r="D85" s="7"/>
      <c r="E85" s="7"/>
      <c r="F85" s="7"/>
      <c r="G85" s="7"/>
    </row>
    <row r="86" spans="1:7" x14ac:dyDescent="0.45">
      <c r="A86" s="12"/>
      <c r="B86" s="7"/>
      <c r="C86" s="7"/>
      <c r="D86" s="7"/>
      <c r="E86" s="7"/>
      <c r="F86" s="7"/>
      <c r="G86" s="7"/>
    </row>
    <row r="87" spans="1:7" x14ac:dyDescent="0.45">
      <c r="A87" s="12"/>
      <c r="B87" s="7"/>
      <c r="C87" s="7"/>
      <c r="D87" s="7"/>
      <c r="E87" s="7"/>
      <c r="F87" s="7"/>
      <c r="G87" s="7"/>
    </row>
    <row r="88" spans="1:7" x14ac:dyDescent="0.45">
      <c r="A88" s="12"/>
      <c r="B88" s="7"/>
      <c r="C88" s="7"/>
      <c r="D88" s="7"/>
      <c r="E88" s="7"/>
      <c r="F88" s="7"/>
      <c r="G88" s="7"/>
    </row>
    <row r="89" spans="1:7" x14ac:dyDescent="0.45">
      <c r="A89" s="12"/>
      <c r="B89" s="7"/>
      <c r="C89" s="7"/>
      <c r="D89" s="7"/>
      <c r="E89" s="7"/>
      <c r="F89" s="7"/>
      <c r="G89" s="7"/>
    </row>
    <row r="90" spans="1:7" x14ac:dyDescent="0.45">
      <c r="A90" s="12"/>
      <c r="B90" s="7"/>
      <c r="C90" s="7"/>
      <c r="D90" s="7"/>
      <c r="E90" s="7"/>
      <c r="F90" s="7"/>
      <c r="G90" s="7"/>
    </row>
    <row r="91" spans="1:7" x14ac:dyDescent="0.45">
      <c r="A91" s="12"/>
      <c r="B91" s="7"/>
      <c r="C91" s="7"/>
      <c r="D91" s="7"/>
      <c r="E91" s="7"/>
      <c r="F91" s="7"/>
      <c r="G91" s="7"/>
    </row>
    <row r="92" spans="1:7" x14ac:dyDescent="0.45">
      <c r="A92" s="12"/>
      <c r="B92" s="7"/>
      <c r="C92" s="7"/>
      <c r="D92" s="7"/>
      <c r="E92" s="7"/>
      <c r="F92" s="7"/>
      <c r="G92" s="7"/>
    </row>
    <row r="93" spans="1:7" x14ac:dyDescent="0.45">
      <c r="A93" s="12"/>
      <c r="B93" s="7"/>
      <c r="C93" s="7"/>
      <c r="D93" s="7"/>
      <c r="E93" s="7"/>
      <c r="F93" s="7"/>
      <c r="G93" s="7"/>
    </row>
    <row r="94" spans="1:7" x14ac:dyDescent="0.45">
      <c r="A94" s="12"/>
      <c r="B94" s="7"/>
      <c r="C94" s="7"/>
      <c r="D94" s="7"/>
      <c r="E94" s="7"/>
      <c r="F94" s="7"/>
      <c r="G94" s="7"/>
    </row>
    <row r="95" spans="1:7" x14ac:dyDescent="0.45">
      <c r="A95" s="12"/>
      <c r="B95" s="7"/>
      <c r="C95" s="7"/>
      <c r="D95" s="7"/>
      <c r="E95" s="7"/>
      <c r="F95" s="7"/>
      <c r="G95" s="7"/>
    </row>
    <row r="96" spans="1:7" x14ac:dyDescent="0.45">
      <c r="A96" s="12"/>
      <c r="B96" s="7"/>
      <c r="C96" s="7"/>
      <c r="D96" s="7"/>
      <c r="E96" s="7"/>
      <c r="F96" s="7"/>
      <c r="G96" s="7"/>
    </row>
    <row r="97" spans="1:7" x14ac:dyDescent="0.45">
      <c r="A97" s="12"/>
      <c r="B97" s="7"/>
      <c r="C97" s="7"/>
      <c r="D97" s="7"/>
      <c r="E97" s="7"/>
      <c r="F97" s="7"/>
      <c r="G97" s="7"/>
    </row>
    <row r="98" spans="1:7" x14ac:dyDescent="0.45">
      <c r="A98" s="12"/>
      <c r="B98" s="7"/>
      <c r="C98" s="7"/>
      <c r="D98" s="7"/>
      <c r="E98" s="7"/>
      <c r="F98" s="7"/>
      <c r="G98" s="7"/>
    </row>
    <row r="99" spans="1:7" x14ac:dyDescent="0.45">
      <c r="A99" s="12"/>
      <c r="B99" s="7"/>
      <c r="C99" s="7"/>
      <c r="D99" s="7"/>
      <c r="E99" s="7"/>
      <c r="F99" s="7"/>
      <c r="G99" s="7"/>
    </row>
    <row r="100" spans="1:7" x14ac:dyDescent="0.45">
      <c r="A100" s="12"/>
      <c r="B100" s="7"/>
      <c r="C100" s="7"/>
      <c r="D100" s="7"/>
      <c r="E100" s="7"/>
      <c r="F100" s="7"/>
      <c r="G100" s="7"/>
    </row>
    <row r="101" spans="1:7" x14ac:dyDescent="0.45">
      <c r="A101" s="12"/>
      <c r="B101" s="7"/>
      <c r="C101" s="7"/>
      <c r="D101" s="7"/>
      <c r="E101" s="7"/>
      <c r="F101" s="7"/>
      <c r="G101" s="7"/>
    </row>
    <row r="102" spans="1:7" x14ac:dyDescent="0.45">
      <c r="A102" s="12"/>
      <c r="B102" s="7"/>
      <c r="C102" s="7"/>
      <c r="D102" s="7"/>
      <c r="E102" s="7"/>
      <c r="F102" s="7"/>
      <c r="G102" s="7"/>
    </row>
    <row r="103" spans="1:7" x14ac:dyDescent="0.45">
      <c r="A103" s="12"/>
      <c r="B103" s="7"/>
      <c r="C103" s="7"/>
      <c r="D103" s="7"/>
      <c r="E103" s="7"/>
      <c r="F103" s="7"/>
      <c r="G103" s="7"/>
    </row>
    <row r="104" spans="1:7" x14ac:dyDescent="0.45">
      <c r="A104" s="12"/>
      <c r="B104" s="7"/>
      <c r="C104" s="7"/>
      <c r="D104" s="7"/>
      <c r="E104" s="7"/>
      <c r="F104" s="7"/>
      <c r="G104" s="7"/>
    </row>
    <row r="105" spans="1:7" x14ac:dyDescent="0.45">
      <c r="A105" s="12"/>
      <c r="B105" s="7"/>
      <c r="C105" s="7"/>
      <c r="D105" s="7"/>
      <c r="E105" s="7"/>
      <c r="F105" s="7"/>
      <c r="G105" s="7"/>
    </row>
    <row r="106" spans="1:7" x14ac:dyDescent="0.45">
      <c r="A106" s="12"/>
      <c r="B106" s="7"/>
      <c r="C106" s="7"/>
      <c r="D106" s="7"/>
      <c r="E106" s="7"/>
      <c r="F106" s="7"/>
      <c r="G106" s="7"/>
    </row>
    <row r="107" spans="1:7" x14ac:dyDescent="0.45">
      <c r="A107" s="12"/>
      <c r="B107" s="7"/>
      <c r="C107" s="7"/>
      <c r="D107" s="7"/>
      <c r="E107" s="7"/>
      <c r="F107" s="7"/>
      <c r="G107" s="7"/>
    </row>
    <row r="108" spans="1:7" x14ac:dyDescent="0.45">
      <c r="A108" s="12"/>
      <c r="B108" s="7"/>
      <c r="C108" s="7"/>
      <c r="D108" s="7"/>
      <c r="E108" s="7"/>
      <c r="F108" s="7"/>
      <c r="G108" s="7"/>
    </row>
    <row r="109" spans="1:7" x14ac:dyDescent="0.45">
      <c r="A109" s="12"/>
      <c r="B109" s="7"/>
      <c r="C109" s="7"/>
      <c r="D109" s="7"/>
      <c r="E109" s="7"/>
      <c r="F109" s="7"/>
      <c r="G109" s="7"/>
    </row>
    <row r="110" spans="1:7" x14ac:dyDescent="0.45">
      <c r="A110" s="12"/>
      <c r="B110" s="7"/>
      <c r="C110" s="7"/>
      <c r="D110" s="7"/>
      <c r="E110" s="7"/>
      <c r="F110" s="7"/>
      <c r="G110" s="7"/>
    </row>
    <row r="111" spans="1:7" x14ac:dyDescent="0.45">
      <c r="A111" s="12"/>
      <c r="B111" s="7"/>
      <c r="C111" s="7"/>
      <c r="D111" s="7"/>
      <c r="E111" s="7"/>
      <c r="F111" s="7"/>
      <c r="G111" s="7"/>
    </row>
    <row r="112" spans="1:7" x14ac:dyDescent="0.45">
      <c r="A112" s="12"/>
      <c r="B112" s="7"/>
      <c r="C112" s="7"/>
      <c r="D112" s="7"/>
      <c r="E112" s="7"/>
      <c r="F112" s="7"/>
      <c r="G112" s="7"/>
    </row>
    <row r="113" spans="1:7" x14ac:dyDescent="0.45">
      <c r="A113" s="12"/>
      <c r="B113" s="7"/>
      <c r="C113" s="7"/>
      <c r="D113" s="7"/>
      <c r="E113" s="7"/>
      <c r="F113" s="7"/>
      <c r="G113" s="7"/>
    </row>
    <row r="114" spans="1:7" x14ac:dyDescent="0.45">
      <c r="A114" s="12"/>
      <c r="B114" s="7"/>
      <c r="C114" s="7"/>
      <c r="D114" s="7"/>
      <c r="E114" s="7"/>
      <c r="F114" s="7"/>
      <c r="G114" s="7"/>
    </row>
    <row r="115" spans="1:7" x14ac:dyDescent="0.45">
      <c r="A115" s="12"/>
      <c r="B115" s="7"/>
      <c r="C115" s="7"/>
      <c r="D115" s="7"/>
      <c r="E115" s="7"/>
      <c r="F115" s="7"/>
      <c r="G115" s="7"/>
    </row>
    <row r="116" spans="1:7" x14ac:dyDescent="0.45">
      <c r="A116" s="12"/>
      <c r="B116" s="7"/>
      <c r="C116" s="7"/>
      <c r="D116" s="7"/>
      <c r="E116" s="7"/>
      <c r="F116" s="7"/>
      <c r="G116" s="7"/>
    </row>
    <row r="117" spans="1:7" x14ac:dyDescent="0.45">
      <c r="A117" s="12"/>
      <c r="B117" s="7"/>
      <c r="C117" s="7"/>
      <c r="D117" s="7"/>
      <c r="E117" s="7"/>
      <c r="F117" s="7"/>
      <c r="G117" s="7"/>
    </row>
    <row r="118" spans="1:7" x14ac:dyDescent="0.45">
      <c r="A118" s="12"/>
      <c r="B118" s="7"/>
      <c r="C118" s="7"/>
      <c r="D118" s="7"/>
      <c r="E118" s="7"/>
      <c r="F118" s="7"/>
      <c r="G118" s="7"/>
    </row>
    <row r="119" spans="1:7" x14ac:dyDescent="0.45">
      <c r="A119" s="12"/>
      <c r="B119" s="7"/>
      <c r="C119" s="7"/>
      <c r="D119" s="7"/>
      <c r="E119" s="7"/>
      <c r="F119" s="7"/>
      <c r="G119" s="7"/>
    </row>
    <row r="120" spans="1:7" x14ac:dyDescent="0.45">
      <c r="A120" s="12"/>
      <c r="B120" s="7"/>
      <c r="C120" s="7"/>
      <c r="D120" s="7"/>
      <c r="E120" s="7"/>
      <c r="F120" s="7"/>
      <c r="G120" s="7"/>
    </row>
    <row r="121" spans="1:7" x14ac:dyDescent="0.45">
      <c r="A121" s="12"/>
      <c r="B121" s="7"/>
      <c r="C121" s="7"/>
      <c r="D121" s="7"/>
      <c r="E121" s="7"/>
      <c r="F121" s="7"/>
      <c r="G121" s="7"/>
    </row>
    <row r="122" spans="1:7" x14ac:dyDescent="0.45">
      <c r="A122" s="12"/>
      <c r="B122" s="7"/>
      <c r="C122" s="7"/>
      <c r="D122" s="7"/>
      <c r="E122" s="7"/>
      <c r="F122" s="7"/>
      <c r="G122" s="7"/>
    </row>
    <row r="123" spans="1:7" x14ac:dyDescent="0.45">
      <c r="A123" s="12"/>
      <c r="B123" s="7"/>
      <c r="C123" s="7"/>
      <c r="D123" s="7"/>
      <c r="E123" s="7"/>
      <c r="F123" s="7"/>
      <c r="G123" s="7"/>
    </row>
    <row r="124" spans="1:7" x14ac:dyDescent="0.45">
      <c r="A124" s="12"/>
      <c r="B124" s="7"/>
      <c r="C124" s="7"/>
      <c r="D124" s="7"/>
      <c r="E124" s="7"/>
      <c r="F124" s="7"/>
      <c r="G124" s="7"/>
    </row>
    <row r="125" spans="1:7" x14ac:dyDescent="0.45">
      <c r="A125" s="12"/>
      <c r="B125" s="7"/>
      <c r="C125" s="7"/>
      <c r="D125" s="7"/>
      <c r="E125" s="7"/>
      <c r="F125" s="7"/>
      <c r="G125" s="7"/>
    </row>
    <row r="126" spans="1:7" x14ac:dyDescent="0.45">
      <c r="A126" s="12"/>
      <c r="B126" s="7"/>
      <c r="C126" s="7"/>
      <c r="D126" s="7"/>
      <c r="E126" s="7"/>
      <c r="F126" s="7"/>
      <c r="G126" s="7"/>
    </row>
    <row r="127" spans="1:7" x14ac:dyDescent="0.45">
      <c r="A127" s="12"/>
      <c r="B127" s="7"/>
      <c r="C127" s="7"/>
      <c r="D127" s="7"/>
      <c r="E127" s="7"/>
      <c r="F127" s="7"/>
      <c r="G127" s="7"/>
    </row>
    <row r="128" spans="1:7" x14ac:dyDescent="0.45">
      <c r="A128" s="12"/>
      <c r="B128" s="7"/>
      <c r="C128" s="7"/>
      <c r="D128" s="7"/>
      <c r="E128" s="7"/>
      <c r="F128" s="7"/>
      <c r="G128" s="7"/>
    </row>
    <row r="129" spans="1:7" x14ac:dyDescent="0.45">
      <c r="A129" s="12"/>
      <c r="B129" s="7"/>
      <c r="C129" s="7"/>
      <c r="D129" s="7"/>
      <c r="E129" s="7"/>
      <c r="F129" s="7"/>
      <c r="G129" s="7"/>
    </row>
    <row r="130" spans="1:7" x14ac:dyDescent="0.45">
      <c r="A130" s="12"/>
      <c r="B130" s="7"/>
      <c r="C130" s="7"/>
      <c r="D130" s="7"/>
      <c r="E130" s="7"/>
      <c r="F130" s="7"/>
      <c r="G130" s="7"/>
    </row>
    <row r="131" spans="1:7" x14ac:dyDescent="0.45">
      <c r="A131" s="12"/>
      <c r="B131" s="7"/>
      <c r="C131" s="7"/>
      <c r="D131" s="7"/>
      <c r="E131" s="7"/>
      <c r="F131" s="7"/>
      <c r="G131" s="7"/>
    </row>
    <row r="132" spans="1:7" x14ac:dyDescent="0.45">
      <c r="A132" s="12"/>
      <c r="B132" s="7"/>
      <c r="C132" s="7"/>
      <c r="D132" s="7"/>
      <c r="E132" s="7"/>
      <c r="F132" s="7"/>
      <c r="G132" s="7"/>
    </row>
    <row r="133" spans="1:7" x14ac:dyDescent="0.45">
      <c r="A133" s="12"/>
      <c r="B133" s="7"/>
      <c r="C133" s="7"/>
      <c r="D133" s="7"/>
      <c r="E133" s="7"/>
      <c r="F133" s="7"/>
      <c r="G133" s="7"/>
    </row>
    <row r="134" spans="1:7" x14ac:dyDescent="0.45">
      <c r="A134" s="12"/>
      <c r="B134" s="7"/>
      <c r="C134" s="7"/>
      <c r="D134" s="7"/>
      <c r="E134" s="7"/>
      <c r="F134" s="7"/>
      <c r="G134" s="7"/>
    </row>
    <row r="135" spans="1:7" x14ac:dyDescent="0.45">
      <c r="A135" s="12"/>
      <c r="B135" s="7"/>
      <c r="C135" s="7"/>
      <c r="D135" s="7"/>
      <c r="E135" s="7"/>
      <c r="F135" s="7"/>
      <c r="G135" s="7"/>
    </row>
    <row r="136" spans="1:7" x14ac:dyDescent="0.45">
      <c r="A136" s="12"/>
      <c r="B136" s="7"/>
      <c r="C136" s="7"/>
      <c r="D136" s="7"/>
      <c r="E136" s="7"/>
      <c r="F136" s="7"/>
      <c r="G136" s="7"/>
    </row>
    <row r="137" spans="1:7" x14ac:dyDescent="0.45">
      <c r="A137" s="12"/>
      <c r="B137" s="7"/>
      <c r="C137" s="7"/>
      <c r="D137" s="7"/>
      <c r="E137" s="7"/>
      <c r="F137" s="7"/>
      <c r="G137" s="7"/>
    </row>
    <row r="138" spans="1:7" x14ac:dyDescent="0.45">
      <c r="A138" s="12"/>
      <c r="B138" s="7"/>
      <c r="C138" s="7"/>
      <c r="D138" s="7"/>
      <c r="E138" s="7"/>
      <c r="F138" s="7"/>
      <c r="G138" s="7"/>
    </row>
    <row r="139" spans="1:7" x14ac:dyDescent="0.45">
      <c r="A139" s="12"/>
      <c r="B139" s="7"/>
      <c r="C139" s="7"/>
      <c r="D139" s="7"/>
      <c r="E139" s="7"/>
      <c r="F139" s="7"/>
      <c r="G139" s="7"/>
    </row>
    <row r="140" spans="1:7" x14ac:dyDescent="0.45">
      <c r="A140" s="12"/>
      <c r="B140" s="7"/>
      <c r="C140" s="7"/>
      <c r="D140" s="7"/>
      <c r="E140" s="7"/>
      <c r="F140" s="7"/>
      <c r="G140" s="7"/>
    </row>
    <row r="141" spans="1:7" x14ac:dyDescent="0.45">
      <c r="A141" s="12"/>
      <c r="B141" s="7"/>
      <c r="C141" s="7"/>
      <c r="D141" s="7"/>
      <c r="E141" s="7"/>
      <c r="F141" s="7"/>
      <c r="G141" s="7"/>
    </row>
    <row r="142" spans="1:7" x14ac:dyDescent="0.45">
      <c r="A142" s="12"/>
      <c r="B142" s="7"/>
      <c r="C142" s="7"/>
      <c r="D142" s="7"/>
      <c r="E142" s="7"/>
      <c r="F142" s="7"/>
      <c r="G142" s="7"/>
    </row>
    <row r="143" spans="1:7" x14ac:dyDescent="0.45">
      <c r="A143" s="12"/>
      <c r="B143" s="7"/>
      <c r="C143" s="7"/>
      <c r="D143" s="7"/>
      <c r="E143" s="7"/>
      <c r="F143" s="7"/>
      <c r="G143" s="7"/>
    </row>
    <row r="144" spans="1:7" x14ac:dyDescent="0.45">
      <c r="A144" s="12"/>
      <c r="B144" s="7"/>
      <c r="C144" s="7"/>
      <c r="D144" s="7"/>
      <c r="E144" s="7"/>
      <c r="F144" s="7"/>
      <c r="G144" s="7"/>
    </row>
    <row r="145" spans="1:7" x14ac:dyDescent="0.45">
      <c r="A145" s="12"/>
      <c r="B145" s="7"/>
      <c r="C145" s="7"/>
      <c r="D145" s="7"/>
      <c r="E145" s="7"/>
      <c r="F145" s="7"/>
      <c r="G145" s="7"/>
    </row>
    <row r="146" spans="1:7" x14ac:dyDescent="0.45">
      <c r="A146" s="12"/>
      <c r="B146" s="7"/>
      <c r="C146" s="7"/>
      <c r="D146" s="7"/>
      <c r="E146" s="7"/>
      <c r="F146" s="7"/>
      <c r="G146" s="7"/>
    </row>
    <row r="147" spans="1:7" x14ac:dyDescent="0.45">
      <c r="A147" s="12"/>
      <c r="B147" s="7"/>
      <c r="C147" s="7"/>
      <c r="D147" s="7"/>
      <c r="E147" s="7"/>
      <c r="F147" s="7"/>
      <c r="G147" s="7"/>
    </row>
    <row r="148" spans="1:7" x14ac:dyDescent="0.45">
      <c r="A148" s="12"/>
      <c r="B148" s="7"/>
      <c r="C148" s="7"/>
      <c r="D148" s="7"/>
      <c r="E148" s="7"/>
      <c r="F148" s="7"/>
      <c r="G148" s="7"/>
    </row>
    <row r="149" spans="1:7" x14ac:dyDescent="0.45">
      <c r="A149" s="12"/>
      <c r="B149" s="7"/>
      <c r="C149" s="7"/>
      <c r="D149" s="7"/>
      <c r="E149" s="7"/>
      <c r="F149" s="7"/>
      <c r="G149" s="7"/>
    </row>
    <row r="150" spans="1:7" x14ac:dyDescent="0.45">
      <c r="A150" s="12"/>
      <c r="B150" s="7"/>
      <c r="C150" s="7"/>
      <c r="D150" s="7"/>
      <c r="E150" s="7"/>
      <c r="F150" s="7"/>
      <c r="G150" s="7"/>
    </row>
    <row r="151" spans="1:7" x14ac:dyDescent="0.45">
      <c r="A151" s="12"/>
      <c r="B151" s="7"/>
      <c r="C151" s="7"/>
      <c r="D151" s="7"/>
      <c r="E151" s="7"/>
      <c r="F151" s="7"/>
      <c r="G151" s="7"/>
    </row>
    <row r="152" spans="1:7" x14ac:dyDescent="0.45">
      <c r="A152" s="12"/>
      <c r="B152" s="7"/>
      <c r="C152" s="7"/>
      <c r="D152" s="7"/>
      <c r="E152" s="7"/>
      <c r="F152" s="7"/>
      <c r="G152" s="7"/>
    </row>
    <row r="153" spans="1:7" x14ac:dyDescent="0.45">
      <c r="A153" s="12"/>
      <c r="B153" s="7"/>
      <c r="C153" s="7"/>
      <c r="D153" s="7"/>
      <c r="E153" s="7"/>
      <c r="F153" s="7"/>
      <c r="G153" s="7"/>
    </row>
    <row r="154" spans="1:7" x14ac:dyDescent="0.45">
      <c r="A154" s="12"/>
      <c r="B154" s="7"/>
      <c r="C154" s="7"/>
      <c r="D154" s="7"/>
      <c r="E154" s="7"/>
      <c r="F154" s="7"/>
      <c r="G154" s="7"/>
    </row>
    <row r="155" spans="1:7" x14ac:dyDescent="0.45">
      <c r="A155" s="12"/>
      <c r="B155" s="7"/>
      <c r="C155" s="7"/>
      <c r="D155" s="7"/>
      <c r="E155" s="7"/>
      <c r="F155" s="7"/>
      <c r="G155" s="7"/>
    </row>
    <row r="156" spans="1:7" x14ac:dyDescent="0.45">
      <c r="A156" s="12"/>
      <c r="B156" s="7"/>
      <c r="C156" s="7"/>
      <c r="D156" s="7"/>
      <c r="E156" s="7"/>
      <c r="F156" s="7"/>
      <c r="G156" s="7"/>
    </row>
    <row r="157" spans="1:7" x14ac:dyDescent="0.45">
      <c r="A157" s="12"/>
      <c r="B157" s="7"/>
      <c r="C157" s="7"/>
      <c r="D157" s="7"/>
      <c r="E157" s="7"/>
      <c r="F157" s="7"/>
      <c r="G157" s="7"/>
    </row>
    <row r="158" spans="1:7" x14ac:dyDescent="0.45">
      <c r="A158" s="12"/>
      <c r="B158" s="7"/>
      <c r="C158" s="7"/>
      <c r="D158" s="7"/>
      <c r="E158" s="7"/>
      <c r="F158" s="7"/>
      <c r="G158" s="7"/>
    </row>
    <row r="159" spans="1:7" x14ac:dyDescent="0.45">
      <c r="A159" s="12"/>
      <c r="B159" s="7"/>
      <c r="C159" s="7"/>
      <c r="D159" s="7"/>
      <c r="E159" s="7"/>
      <c r="F159" s="7"/>
      <c r="G159" s="7"/>
    </row>
    <row r="160" spans="1:7" x14ac:dyDescent="0.45">
      <c r="A160" s="12"/>
      <c r="B160" s="7"/>
      <c r="C160" s="7"/>
      <c r="D160" s="7"/>
      <c r="E160" s="7"/>
      <c r="F160" s="7"/>
      <c r="G160" s="7"/>
    </row>
    <row r="161" spans="1:7" x14ac:dyDescent="0.45">
      <c r="A161" s="12"/>
      <c r="B161" s="7"/>
      <c r="C161" s="7"/>
      <c r="D161" s="7"/>
      <c r="E161" s="7"/>
      <c r="F161" s="7"/>
      <c r="G161" s="7"/>
    </row>
    <row r="162" spans="1:7" x14ac:dyDescent="0.45">
      <c r="A162" s="12"/>
      <c r="B162" s="7"/>
      <c r="C162" s="7"/>
      <c r="D162" s="7"/>
      <c r="E162" s="7"/>
      <c r="F162" s="7"/>
      <c r="G162" s="7"/>
    </row>
    <row r="163" spans="1:7" x14ac:dyDescent="0.45">
      <c r="A163" s="12"/>
      <c r="B163" s="7"/>
      <c r="C163" s="7"/>
      <c r="D163" s="7"/>
      <c r="E163" s="7"/>
      <c r="F163" s="7"/>
      <c r="G163" s="7"/>
    </row>
    <row r="164" spans="1:7" x14ac:dyDescent="0.45">
      <c r="A164" s="12"/>
      <c r="B164" s="7"/>
      <c r="C164" s="7"/>
      <c r="D164" s="7"/>
      <c r="E164" s="7"/>
      <c r="F164" s="7"/>
      <c r="G164" s="7"/>
    </row>
    <row r="165" spans="1:7" x14ac:dyDescent="0.45">
      <c r="A165" s="12"/>
      <c r="B165" s="7"/>
      <c r="C165" s="7"/>
      <c r="D165" s="7"/>
      <c r="E165" s="7"/>
      <c r="F165" s="7"/>
      <c r="G165" s="7"/>
    </row>
    <row r="166" spans="1:7" x14ac:dyDescent="0.45">
      <c r="A166" s="12"/>
      <c r="B166" s="7"/>
      <c r="C166" s="7"/>
      <c r="D166" s="7"/>
      <c r="E166" s="7"/>
      <c r="F166" s="7"/>
      <c r="G166" s="7"/>
    </row>
    <row r="167" spans="1:7" x14ac:dyDescent="0.45">
      <c r="A167" s="12"/>
      <c r="B167" s="7"/>
      <c r="C167" s="7"/>
      <c r="D167" s="7"/>
      <c r="E167" s="7"/>
      <c r="F167" s="7"/>
      <c r="G167" s="7"/>
    </row>
    <row r="168" spans="1:7" x14ac:dyDescent="0.45">
      <c r="A168" s="12"/>
      <c r="B168" s="7"/>
      <c r="C168" s="7"/>
      <c r="D168" s="7"/>
      <c r="E168" s="7"/>
      <c r="F168" s="7"/>
      <c r="G168" s="7"/>
    </row>
    <row r="169" spans="1:7" x14ac:dyDescent="0.45">
      <c r="A169" s="12"/>
      <c r="B169" s="7"/>
      <c r="C169" s="7"/>
      <c r="D169" s="7"/>
      <c r="E169" s="7"/>
      <c r="F169" s="7"/>
      <c r="G169" s="7"/>
    </row>
    <row r="170" spans="1:7" x14ac:dyDescent="0.45">
      <c r="A170" s="12"/>
      <c r="B170" s="7"/>
      <c r="C170" s="7"/>
      <c r="D170" s="7"/>
      <c r="E170" s="7"/>
      <c r="F170" s="7"/>
      <c r="G170" s="7"/>
    </row>
    <row r="171" spans="1:7" x14ac:dyDescent="0.45">
      <c r="A171" s="12"/>
      <c r="B171" s="7"/>
      <c r="C171" s="7"/>
      <c r="D171" s="7"/>
      <c r="E171" s="7"/>
      <c r="F171" s="7"/>
      <c r="G171" s="7"/>
    </row>
    <row r="172" spans="1:7" x14ac:dyDescent="0.45">
      <c r="A172" s="12"/>
      <c r="B172" s="7"/>
      <c r="C172" s="7"/>
      <c r="D172" s="7"/>
      <c r="E172" s="7"/>
      <c r="F172" s="7"/>
      <c r="G172" s="7"/>
    </row>
    <row r="173" spans="1:7" x14ac:dyDescent="0.45">
      <c r="A173" s="12"/>
      <c r="B173" s="7"/>
      <c r="C173" s="7"/>
      <c r="D173" s="7"/>
      <c r="E173" s="7"/>
      <c r="F173" s="7"/>
      <c r="G173" s="7"/>
    </row>
    <row r="174" spans="1:7" x14ac:dyDescent="0.45">
      <c r="A174" s="12"/>
      <c r="B174" s="7"/>
      <c r="C174" s="7"/>
      <c r="D174" s="7"/>
      <c r="E174" s="7"/>
      <c r="F174" s="7"/>
      <c r="G174" s="7"/>
    </row>
    <row r="175" spans="1:7" x14ac:dyDescent="0.45">
      <c r="A175" s="12"/>
      <c r="B175" s="7"/>
      <c r="C175" s="7"/>
      <c r="D175" s="7"/>
      <c r="E175" s="7"/>
      <c r="F175" s="7"/>
      <c r="G175" s="7"/>
    </row>
    <row r="176" spans="1:7" x14ac:dyDescent="0.45">
      <c r="A176" s="12"/>
      <c r="B176" s="7"/>
      <c r="C176" s="7"/>
      <c r="D176" s="7"/>
      <c r="E176" s="7"/>
      <c r="F176" s="7"/>
      <c r="G176" s="7"/>
    </row>
    <row r="177" spans="1:7" x14ac:dyDescent="0.45">
      <c r="A177" s="12"/>
      <c r="B177" s="7"/>
      <c r="C177" s="7"/>
      <c r="D177" s="7"/>
      <c r="E177" s="7"/>
      <c r="F177" s="7"/>
      <c r="G177" s="7"/>
    </row>
    <row r="178" spans="1:7" x14ac:dyDescent="0.45">
      <c r="A178" s="12"/>
      <c r="B178" s="7"/>
      <c r="C178" s="7"/>
      <c r="D178" s="7"/>
      <c r="E178" s="7"/>
      <c r="F178" s="7"/>
      <c r="G178" s="7"/>
    </row>
    <row r="179" spans="1:7" x14ac:dyDescent="0.45">
      <c r="A179" s="12"/>
      <c r="B179" s="7"/>
      <c r="C179" s="7"/>
      <c r="D179" s="7"/>
      <c r="E179" s="7"/>
      <c r="F179" s="7"/>
      <c r="G179" s="7"/>
    </row>
    <row r="180" spans="1:7" x14ac:dyDescent="0.45">
      <c r="A180" s="12"/>
      <c r="B180" s="7"/>
      <c r="C180" s="7"/>
      <c r="D180" s="7"/>
      <c r="E180" s="7"/>
      <c r="F180" s="7"/>
      <c r="G180" s="7"/>
    </row>
    <row r="181" spans="1:7" x14ac:dyDescent="0.45">
      <c r="A181" s="12"/>
      <c r="B181" s="7"/>
      <c r="C181" s="7"/>
      <c r="D181" s="7"/>
      <c r="E181" s="7"/>
      <c r="F181" s="7"/>
      <c r="G181" s="7"/>
    </row>
    <row r="182" spans="1:7" x14ac:dyDescent="0.45">
      <c r="A182" s="12"/>
      <c r="B182" s="7"/>
      <c r="C182" s="7"/>
      <c r="D182" s="7"/>
      <c r="E182" s="7"/>
      <c r="F182" s="7"/>
      <c r="G182" s="7"/>
    </row>
    <row r="183" spans="1:7" x14ac:dyDescent="0.45">
      <c r="A183" s="12"/>
      <c r="B183" s="7"/>
      <c r="C183" s="7"/>
      <c r="D183" s="7"/>
      <c r="E183" s="7"/>
      <c r="F183" s="7"/>
      <c r="G183" s="7"/>
    </row>
    <row r="184" spans="1:7" x14ac:dyDescent="0.45">
      <c r="A184" s="12"/>
      <c r="B184" s="7"/>
      <c r="C184" s="7"/>
      <c r="D184" s="7"/>
      <c r="E184" s="7"/>
      <c r="F184" s="7"/>
      <c r="G184" s="7"/>
    </row>
    <row r="185" spans="1:7" x14ac:dyDescent="0.45">
      <c r="A185" s="12"/>
      <c r="B185" s="7"/>
      <c r="C185" s="7"/>
      <c r="D185" s="7"/>
      <c r="E185" s="7"/>
      <c r="F185" s="7"/>
      <c r="G185" s="7"/>
    </row>
    <row r="186" spans="1:7" x14ac:dyDescent="0.45">
      <c r="A186" s="12"/>
      <c r="B186" s="7"/>
      <c r="C186" s="7"/>
      <c r="D186" s="7"/>
      <c r="E186" s="7"/>
      <c r="F186" s="7"/>
      <c r="G186" s="7"/>
    </row>
    <row r="187" spans="1:7" x14ac:dyDescent="0.45">
      <c r="A187" s="12"/>
      <c r="B187" s="7"/>
      <c r="C187" s="7"/>
      <c r="D187" s="7"/>
      <c r="E187" s="7"/>
      <c r="F187" s="7"/>
      <c r="G187" s="7"/>
    </row>
    <row r="188" spans="1:7" x14ac:dyDescent="0.45">
      <c r="A188" s="12"/>
      <c r="B188" s="7"/>
      <c r="C188" s="7"/>
      <c r="D188" s="7"/>
      <c r="E188" s="7"/>
      <c r="F188" s="7"/>
      <c r="G188" s="7"/>
    </row>
    <row r="189" spans="1:7" x14ac:dyDescent="0.45">
      <c r="A189" s="12"/>
      <c r="B189" s="7"/>
      <c r="C189" s="7"/>
      <c r="D189" s="7"/>
      <c r="E189" s="7"/>
      <c r="F189" s="7"/>
      <c r="G189" s="7"/>
    </row>
    <row r="190" spans="1:7" x14ac:dyDescent="0.45">
      <c r="A190" s="12"/>
      <c r="B190" s="7"/>
      <c r="C190" s="7"/>
      <c r="D190" s="7"/>
      <c r="E190" s="7"/>
      <c r="F190" s="7"/>
      <c r="G190" s="7"/>
    </row>
    <row r="191" spans="1:7" x14ac:dyDescent="0.45">
      <c r="A191" s="12"/>
      <c r="B191" s="7"/>
      <c r="C191" s="7"/>
      <c r="D191" s="7"/>
      <c r="E191" s="7"/>
      <c r="F191" s="7"/>
      <c r="G191" s="7"/>
    </row>
    <row r="192" spans="1:7" x14ac:dyDescent="0.45">
      <c r="A192" s="12"/>
      <c r="B192" s="7"/>
      <c r="C192" s="7"/>
      <c r="D192" s="7"/>
      <c r="E192" s="7"/>
      <c r="F192" s="7"/>
      <c r="G192" s="7"/>
    </row>
    <row r="193" spans="1:7" x14ac:dyDescent="0.45">
      <c r="A193" s="12"/>
      <c r="B193" s="7"/>
      <c r="C193" s="7"/>
      <c r="D193" s="7"/>
      <c r="E193" s="7"/>
      <c r="F193" s="7"/>
      <c r="G193" s="7"/>
    </row>
    <row r="194" spans="1:7" x14ac:dyDescent="0.45">
      <c r="A194" s="12"/>
      <c r="B194" s="7"/>
      <c r="C194" s="7"/>
      <c r="D194" s="7"/>
      <c r="E194" s="7"/>
      <c r="F194" s="7"/>
      <c r="G194" s="7"/>
    </row>
    <row r="195" spans="1:7" x14ac:dyDescent="0.45">
      <c r="A195" s="12"/>
      <c r="B195" s="7"/>
      <c r="C195" s="7"/>
      <c r="D195" s="7"/>
      <c r="E195" s="7"/>
      <c r="F195" s="7"/>
      <c r="G195" s="7"/>
    </row>
    <row r="196" spans="1:7" x14ac:dyDescent="0.45">
      <c r="A196" s="12"/>
      <c r="B196" s="7"/>
      <c r="C196" s="7"/>
      <c r="D196" s="7"/>
      <c r="E196" s="7"/>
      <c r="F196" s="7"/>
      <c r="G196" s="7"/>
    </row>
    <row r="197" spans="1:7" x14ac:dyDescent="0.45">
      <c r="A197" s="12"/>
      <c r="B197" s="7"/>
      <c r="C197" s="7"/>
      <c r="D197" s="7"/>
      <c r="E197" s="7"/>
      <c r="F197" s="7"/>
      <c r="G197" s="7"/>
    </row>
    <row r="198" spans="1:7" x14ac:dyDescent="0.45">
      <c r="A198" s="12"/>
      <c r="B198" s="7"/>
      <c r="C198" s="7"/>
      <c r="D198" s="7"/>
      <c r="E198" s="7"/>
      <c r="F198" s="7"/>
      <c r="G198" s="7"/>
    </row>
    <row r="199" spans="1:7" x14ac:dyDescent="0.45">
      <c r="A199" s="12"/>
      <c r="B199" s="7"/>
      <c r="C199" s="7"/>
      <c r="D199" s="7"/>
      <c r="E199" s="7"/>
      <c r="F199" s="7"/>
      <c r="G199" s="7"/>
    </row>
    <row r="200" spans="1:7" x14ac:dyDescent="0.45">
      <c r="A200" s="12"/>
      <c r="B200" s="7"/>
      <c r="C200" s="7"/>
      <c r="D200" s="7"/>
      <c r="E200" s="7"/>
      <c r="F200" s="7"/>
      <c r="G200" s="7"/>
    </row>
    <row r="201" spans="1:7" x14ac:dyDescent="0.45">
      <c r="A201" s="12"/>
      <c r="B201" s="7"/>
      <c r="C201" s="7"/>
      <c r="D201" s="7"/>
      <c r="E201" s="7"/>
      <c r="F201" s="7"/>
      <c r="G201" s="7"/>
    </row>
    <row r="202" spans="1:7" x14ac:dyDescent="0.45">
      <c r="A202" s="12"/>
      <c r="B202" s="7"/>
      <c r="C202" s="7"/>
      <c r="D202" s="7"/>
      <c r="E202" s="7"/>
      <c r="F202" s="7"/>
      <c r="G202" s="7"/>
    </row>
    <row r="203" spans="1:7" x14ac:dyDescent="0.45">
      <c r="A203" s="12"/>
      <c r="B203" s="7"/>
      <c r="C203" s="7"/>
      <c r="D203" s="7"/>
      <c r="E203" s="7"/>
      <c r="F203" s="7"/>
      <c r="G203" s="7"/>
    </row>
  </sheetData>
  <mergeCells count="7">
    <mergeCell ref="A15:A16"/>
    <mergeCell ref="A9:A10"/>
    <mergeCell ref="A11:A12"/>
    <mergeCell ref="A13:A14"/>
    <mergeCell ref="A3:A4"/>
    <mergeCell ref="A5:A6"/>
    <mergeCell ref="A7:A8"/>
  </mergeCells>
  <phoneticPr fontId="2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203"/>
  <sheetViews>
    <sheetView zoomScaleNormal="100" workbookViewId="0"/>
  </sheetViews>
  <sheetFormatPr defaultColWidth="8.83203125" defaultRowHeight="17" x14ac:dyDescent="0.45"/>
  <cols>
    <col min="1" max="1" width="18.58203125" style="25" customWidth="1"/>
    <col min="2" max="7" width="9.58203125" style="4" customWidth="1"/>
    <col min="8" max="16384" width="8.83203125" style="2"/>
  </cols>
  <sheetData>
    <row r="1" spans="1:7" ht="17.5" thickBot="1" x14ac:dyDescent="0.5"/>
    <row r="2" spans="1:7" s="8" customFormat="1" ht="17.5" thickBot="1" x14ac:dyDescent="0.5">
      <c r="A2" s="13" t="s">
        <v>23</v>
      </c>
      <c r="B2" s="15"/>
      <c r="C2" s="11" t="s">
        <v>16</v>
      </c>
      <c r="D2" s="9" t="s">
        <v>17</v>
      </c>
      <c r="E2" s="9" t="s">
        <v>18</v>
      </c>
      <c r="F2" s="9" t="s">
        <v>19</v>
      </c>
      <c r="G2" s="10" t="s">
        <v>20</v>
      </c>
    </row>
    <row r="3" spans="1:7" x14ac:dyDescent="0.45">
      <c r="A3" s="77" t="s">
        <v>22</v>
      </c>
      <c r="B3" s="15" t="s">
        <v>21</v>
      </c>
      <c r="C3" s="34">
        <v>0.92395233031790902</v>
      </c>
      <c r="D3" s="34">
        <v>0.85493217435690605</v>
      </c>
      <c r="E3" s="34">
        <v>1.57843385629609</v>
      </c>
      <c r="F3" s="34">
        <v>1.8285985901214299</v>
      </c>
      <c r="G3" s="35">
        <v>1.9942364304050699</v>
      </c>
    </row>
    <row r="4" spans="1:7" ht="17.5" thickBot="1" x14ac:dyDescent="0.5">
      <c r="A4" s="78"/>
      <c r="B4" s="16" t="s">
        <v>43</v>
      </c>
      <c r="C4" s="36">
        <v>0.41623050916245902</v>
      </c>
      <c r="D4" s="36">
        <v>0.42314131049346598</v>
      </c>
      <c r="E4" s="36">
        <v>0.16275204318796699</v>
      </c>
      <c r="F4" s="36">
        <v>9.6800074364420605E-2</v>
      </c>
      <c r="G4" s="37">
        <v>6.6725999681495798E-2</v>
      </c>
    </row>
    <row r="5" spans="1:7" x14ac:dyDescent="0.45">
      <c r="A5" s="77" t="s">
        <v>10</v>
      </c>
      <c r="B5" s="15" t="s">
        <v>21</v>
      </c>
      <c r="C5" s="38">
        <v>0.98697207274672705</v>
      </c>
      <c r="D5" s="38">
        <v>1.8585359838883599</v>
      </c>
      <c r="E5" s="38">
        <v>2.4486157007894001</v>
      </c>
      <c r="F5" s="40">
        <v>2.7353338704470902</v>
      </c>
      <c r="G5" s="41">
        <v>2.9226962200990299</v>
      </c>
    </row>
    <row r="6" spans="1:7" ht="17.5" thickBot="1" x14ac:dyDescent="0.5">
      <c r="A6" s="78"/>
      <c r="B6" s="16" t="s">
        <v>43</v>
      </c>
      <c r="C6" s="38">
        <v>0.41623050916245902</v>
      </c>
      <c r="D6" s="38">
        <v>0.113318414931406</v>
      </c>
      <c r="E6" s="38">
        <v>5.3603890052713599E-2</v>
      </c>
      <c r="F6" s="40">
        <v>2.40318217640485E-2</v>
      </c>
      <c r="G6" s="41">
        <v>1.37314679462047E-2</v>
      </c>
    </row>
    <row r="7" spans="1:7" x14ac:dyDescent="0.45">
      <c r="A7" s="77" t="s">
        <v>11</v>
      </c>
      <c r="B7" s="15" t="s">
        <v>21</v>
      </c>
      <c r="C7" s="42">
        <v>-2.7431374623628999</v>
      </c>
      <c r="D7" s="34">
        <v>-2.1492889263235799</v>
      </c>
      <c r="E7" s="34">
        <v>-1.1400336854306901</v>
      </c>
      <c r="F7" s="34">
        <v>-0.16257572120817099</v>
      </c>
      <c r="G7" s="35">
        <v>0.63234252006248703</v>
      </c>
    </row>
    <row r="8" spans="1:7" ht="17.5" thickBot="1" x14ac:dyDescent="0.5">
      <c r="A8" s="78"/>
      <c r="B8" s="16" t="s">
        <v>43</v>
      </c>
      <c r="C8" s="43">
        <v>4.6982321896839201E-2</v>
      </c>
      <c r="D8" s="36">
        <v>0.113318414931406</v>
      </c>
      <c r="E8" s="36">
        <v>0.29844803171017198</v>
      </c>
      <c r="F8" s="36">
        <v>0.87103795912650495</v>
      </c>
      <c r="G8" s="37">
        <v>0.52797906665031802</v>
      </c>
    </row>
    <row r="9" spans="1:7" x14ac:dyDescent="0.45">
      <c r="A9" s="77" t="s">
        <v>12</v>
      </c>
      <c r="B9" s="15" t="s">
        <v>21</v>
      </c>
      <c r="C9" s="38">
        <v>-0.22299160872541601</v>
      </c>
      <c r="D9" s="38">
        <v>1.87258319950715</v>
      </c>
      <c r="E9" s="38">
        <v>2.2309908200486399</v>
      </c>
      <c r="F9" s="40">
        <v>2.9287868792496798</v>
      </c>
      <c r="G9" s="41">
        <v>2.9401487450283299</v>
      </c>
    </row>
    <row r="10" spans="1:7" ht="17.5" thickBot="1" x14ac:dyDescent="0.5">
      <c r="A10" s="78"/>
      <c r="B10" s="16" t="s">
        <v>43</v>
      </c>
      <c r="C10" s="38">
        <v>0.823799167522973</v>
      </c>
      <c r="D10" s="38">
        <v>0.113318414931406</v>
      </c>
      <c r="E10" s="38">
        <v>6.2854319299512101E-2</v>
      </c>
      <c r="F10" s="40">
        <v>2.40318217640485E-2</v>
      </c>
      <c r="G10" s="41">
        <v>1.37314679462047E-2</v>
      </c>
    </row>
    <row r="11" spans="1:7" x14ac:dyDescent="0.45">
      <c r="A11" s="77" t="s">
        <v>13</v>
      </c>
      <c r="B11" s="15" t="s">
        <v>21</v>
      </c>
      <c r="C11" s="34">
        <v>1.9495808216488899</v>
      </c>
      <c r="D11" s="34">
        <v>2.41930818122546</v>
      </c>
      <c r="E11" s="34">
        <v>2.5119740962524499</v>
      </c>
      <c r="F11" s="34">
        <v>2.31394483036705</v>
      </c>
      <c r="G11" s="35">
        <v>2.3065154622409101</v>
      </c>
    </row>
    <row r="12" spans="1:7" ht="17.5" thickBot="1" x14ac:dyDescent="0.5">
      <c r="A12" s="78"/>
      <c r="B12" s="16" t="s">
        <v>43</v>
      </c>
      <c r="C12" s="36">
        <v>0.12321447351517099</v>
      </c>
      <c r="D12" s="36">
        <v>0.113318414931406</v>
      </c>
      <c r="E12" s="36">
        <v>5.3603890052713599E-2</v>
      </c>
      <c r="F12" s="36">
        <v>5.0912519446684602E-2</v>
      </c>
      <c r="G12" s="37">
        <v>5.1894240068603902E-2</v>
      </c>
    </row>
    <row r="13" spans="1:7" x14ac:dyDescent="0.45">
      <c r="A13" s="77" t="s">
        <v>14</v>
      </c>
      <c r="B13" s="15" t="s">
        <v>21</v>
      </c>
      <c r="C13" s="38">
        <v>2.0028800927416799</v>
      </c>
      <c r="D13" s="38">
        <v>1.5439738399505201</v>
      </c>
      <c r="E13" s="38">
        <v>1.8445019903770701</v>
      </c>
      <c r="F13" s="38">
        <v>1.9079562430171799</v>
      </c>
      <c r="G13" s="39">
        <v>1.9953091011336299</v>
      </c>
    </row>
    <row r="14" spans="1:7" ht="17.5" thickBot="1" x14ac:dyDescent="0.5">
      <c r="A14" s="78"/>
      <c r="B14" s="16" t="s">
        <v>43</v>
      </c>
      <c r="C14" s="38">
        <v>0.12321447351517099</v>
      </c>
      <c r="D14" s="38">
        <v>0.174132945719634</v>
      </c>
      <c r="E14" s="38">
        <v>0.116867355364124</v>
      </c>
      <c r="F14" s="38">
        <v>9.6800074364420605E-2</v>
      </c>
      <c r="G14" s="39">
        <v>6.6725999681495798E-2</v>
      </c>
    </row>
    <row r="15" spans="1:7" x14ac:dyDescent="0.45">
      <c r="A15" s="77" t="s">
        <v>15</v>
      </c>
      <c r="B15" s="15" t="s">
        <v>21</v>
      </c>
      <c r="C15" s="34">
        <v>-1.2283358579200301</v>
      </c>
      <c r="D15" s="34">
        <v>-0.80284455449840497</v>
      </c>
      <c r="E15" s="34">
        <v>-4.0351454528996203E-2</v>
      </c>
      <c r="F15" s="34">
        <v>0.51213685204834802</v>
      </c>
      <c r="G15" s="35">
        <v>1.13737947003578</v>
      </c>
    </row>
    <row r="16" spans="1:7" ht="17.5" thickBot="1" x14ac:dyDescent="0.5">
      <c r="A16" s="78"/>
      <c r="B16" s="16" t="s">
        <v>43</v>
      </c>
      <c r="C16" s="36">
        <v>0.38666548282705199</v>
      </c>
      <c r="D16" s="36">
        <v>0.42314131049346598</v>
      </c>
      <c r="E16" s="36">
        <v>0.96785841124517702</v>
      </c>
      <c r="F16" s="36">
        <v>0.71072593626898295</v>
      </c>
      <c r="G16" s="37">
        <v>0.299736537748438</v>
      </c>
    </row>
    <row r="17" spans="1:7" x14ac:dyDescent="0.45">
      <c r="A17" s="12"/>
      <c r="B17" s="7"/>
      <c r="C17" s="7"/>
      <c r="D17" s="7"/>
      <c r="E17" s="7"/>
      <c r="F17" s="7"/>
      <c r="G17" s="7"/>
    </row>
    <row r="18" spans="1:7" x14ac:dyDescent="0.45">
      <c r="A18" s="12"/>
      <c r="B18" s="7"/>
      <c r="C18" s="7"/>
      <c r="D18" s="7"/>
      <c r="E18" s="7"/>
      <c r="F18" s="7"/>
      <c r="G18" s="7"/>
    </row>
    <row r="19" spans="1:7" x14ac:dyDescent="0.45">
      <c r="A19" s="12"/>
      <c r="B19" s="7"/>
      <c r="C19" s="7"/>
      <c r="D19" s="7"/>
      <c r="E19" s="7"/>
      <c r="F19" s="7"/>
      <c r="G19" s="7"/>
    </row>
    <row r="20" spans="1:7" x14ac:dyDescent="0.45">
      <c r="A20" s="12"/>
      <c r="B20" s="7"/>
      <c r="C20" s="7"/>
      <c r="D20" s="7"/>
      <c r="E20" s="7"/>
      <c r="F20" s="7"/>
      <c r="G20" s="7"/>
    </row>
    <row r="21" spans="1:7" x14ac:dyDescent="0.45">
      <c r="A21" s="12"/>
      <c r="B21" s="7"/>
      <c r="C21" s="7"/>
      <c r="D21" s="7"/>
      <c r="E21" s="7"/>
      <c r="F21" s="7"/>
      <c r="G21" s="7"/>
    </row>
    <row r="22" spans="1:7" x14ac:dyDescent="0.45">
      <c r="A22" s="12"/>
      <c r="B22" s="7"/>
      <c r="C22" s="7"/>
      <c r="D22" s="7"/>
      <c r="E22" s="7"/>
      <c r="F22" s="7"/>
      <c r="G22" s="7"/>
    </row>
    <row r="23" spans="1:7" x14ac:dyDescent="0.45">
      <c r="A23" s="12"/>
      <c r="B23" s="7"/>
      <c r="C23" s="7"/>
      <c r="D23" s="7"/>
      <c r="E23" s="7"/>
      <c r="F23" s="7"/>
      <c r="G23" s="7"/>
    </row>
    <row r="24" spans="1:7" x14ac:dyDescent="0.45">
      <c r="A24" s="12"/>
      <c r="B24" s="7"/>
      <c r="C24" s="7"/>
      <c r="D24" s="7"/>
      <c r="E24" s="7"/>
      <c r="F24" s="7"/>
      <c r="G24" s="7"/>
    </row>
    <row r="25" spans="1:7" x14ac:dyDescent="0.45">
      <c r="A25" s="12"/>
      <c r="B25" s="7"/>
      <c r="C25" s="7"/>
      <c r="D25" s="7"/>
      <c r="E25" s="7"/>
      <c r="F25" s="7"/>
      <c r="G25" s="7"/>
    </row>
    <row r="26" spans="1:7" x14ac:dyDescent="0.45">
      <c r="A26" s="12"/>
      <c r="B26" s="7"/>
      <c r="C26" s="7"/>
      <c r="D26" s="7"/>
      <c r="E26" s="7"/>
      <c r="F26" s="7"/>
      <c r="G26" s="7"/>
    </row>
    <row r="27" spans="1:7" x14ac:dyDescent="0.45">
      <c r="A27" s="12"/>
      <c r="B27" s="7"/>
      <c r="C27" s="7"/>
      <c r="D27" s="7"/>
      <c r="E27" s="7"/>
      <c r="F27" s="7"/>
      <c r="G27" s="7"/>
    </row>
    <row r="28" spans="1:7" x14ac:dyDescent="0.45">
      <c r="A28" s="12"/>
      <c r="B28" s="7"/>
      <c r="C28" s="7"/>
      <c r="D28" s="7"/>
      <c r="E28" s="7"/>
      <c r="F28" s="7"/>
      <c r="G28" s="7"/>
    </row>
    <row r="29" spans="1:7" x14ac:dyDescent="0.45">
      <c r="A29" s="12"/>
      <c r="B29" s="7"/>
      <c r="C29" s="7"/>
      <c r="D29" s="7"/>
      <c r="E29" s="7"/>
      <c r="F29" s="7"/>
      <c r="G29" s="7"/>
    </row>
    <row r="30" spans="1:7" x14ac:dyDescent="0.45">
      <c r="A30" s="12"/>
      <c r="B30" s="7"/>
      <c r="C30" s="7"/>
      <c r="D30" s="7"/>
      <c r="E30" s="7"/>
      <c r="F30" s="7"/>
      <c r="G30" s="7"/>
    </row>
    <row r="31" spans="1:7" x14ac:dyDescent="0.45">
      <c r="A31" s="12"/>
      <c r="B31" s="7"/>
      <c r="C31" s="7"/>
      <c r="D31" s="7"/>
      <c r="E31" s="7"/>
      <c r="F31" s="7"/>
      <c r="G31" s="7"/>
    </row>
    <row r="32" spans="1:7" x14ac:dyDescent="0.45">
      <c r="A32" s="12"/>
      <c r="B32" s="7"/>
      <c r="C32" s="7"/>
      <c r="D32" s="7"/>
      <c r="E32" s="7"/>
      <c r="F32" s="7"/>
      <c r="G32" s="7"/>
    </row>
    <row r="33" spans="1:7" x14ac:dyDescent="0.45">
      <c r="A33" s="12"/>
      <c r="B33" s="7"/>
      <c r="C33" s="7"/>
      <c r="D33" s="7"/>
      <c r="E33" s="7"/>
      <c r="F33" s="7"/>
      <c r="G33" s="7"/>
    </row>
    <row r="34" spans="1:7" x14ac:dyDescent="0.45">
      <c r="A34" s="12"/>
      <c r="B34" s="7"/>
      <c r="C34" s="7"/>
      <c r="D34" s="7"/>
      <c r="E34" s="7"/>
      <c r="F34" s="7"/>
      <c r="G34" s="7"/>
    </row>
    <row r="35" spans="1:7" x14ac:dyDescent="0.45">
      <c r="A35" s="12"/>
      <c r="B35" s="7"/>
      <c r="C35" s="7"/>
      <c r="D35" s="7"/>
      <c r="E35" s="7"/>
      <c r="F35" s="7"/>
      <c r="G35" s="7"/>
    </row>
    <row r="36" spans="1:7" x14ac:dyDescent="0.45">
      <c r="A36" s="12"/>
      <c r="B36" s="7"/>
      <c r="C36" s="7"/>
      <c r="D36" s="7"/>
      <c r="E36" s="7"/>
      <c r="F36" s="7"/>
      <c r="G36" s="7"/>
    </row>
    <row r="37" spans="1:7" x14ac:dyDescent="0.45">
      <c r="A37" s="12"/>
      <c r="B37" s="7"/>
      <c r="C37" s="7"/>
      <c r="D37" s="7"/>
      <c r="E37" s="7"/>
      <c r="F37" s="7"/>
      <c r="G37" s="7"/>
    </row>
    <row r="38" spans="1:7" x14ac:dyDescent="0.45">
      <c r="A38" s="12"/>
      <c r="B38" s="7"/>
      <c r="C38" s="7"/>
      <c r="D38" s="7"/>
      <c r="E38" s="7"/>
      <c r="F38" s="7"/>
      <c r="G38" s="7"/>
    </row>
    <row r="39" spans="1:7" x14ac:dyDescent="0.45">
      <c r="A39" s="12"/>
      <c r="B39" s="7"/>
      <c r="C39" s="7"/>
      <c r="D39" s="7"/>
      <c r="E39" s="7"/>
      <c r="F39" s="7"/>
      <c r="G39" s="7"/>
    </row>
    <row r="40" spans="1:7" x14ac:dyDescent="0.45">
      <c r="A40" s="12"/>
      <c r="B40" s="7"/>
      <c r="C40" s="7"/>
      <c r="D40" s="7"/>
      <c r="E40" s="7"/>
      <c r="F40" s="7"/>
      <c r="G40" s="7"/>
    </row>
    <row r="41" spans="1:7" x14ac:dyDescent="0.45">
      <c r="A41" s="12"/>
      <c r="B41" s="7"/>
      <c r="C41" s="7"/>
      <c r="D41" s="7"/>
      <c r="E41" s="7"/>
      <c r="F41" s="7"/>
      <c r="G41" s="7"/>
    </row>
    <row r="42" spans="1:7" x14ac:dyDescent="0.45">
      <c r="A42" s="12"/>
      <c r="B42" s="7"/>
      <c r="C42" s="7"/>
      <c r="D42" s="7"/>
      <c r="E42" s="7"/>
      <c r="F42" s="7"/>
      <c r="G42" s="7"/>
    </row>
    <row r="43" spans="1:7" x14ac:dyDescent="0.45">
      <c r="A43" s="12"/>
      <c r="B43" s="7"/>
      <c r="C43" s="7"/>
      <c r="D43" s="7"/>
      <c r="E43" s="7"/>
      <c r="F43" s="7"/>
      <c r="G43" s="7"/>
    </row>
    <row r="44" spans="1:7" x14ac:dyDescent="0.45">
      <c r="A44" s="12"/>
      <c r="B44" s="7"/>
      <c r="C44" s="7"/>
      <c r="D44" s="7"/>
      <c r="E44" s="7"/>
      <c r="F44" s="7"/>
      <c r="G44" s="7"/>
    </row>
    <row r="45" spans="1:7" x14ac:dyDescent="0.45">
      <c r="A45" s="12"/>
      <c r="B45" s="7"/>
      <c r="C45" s="7"/>
      <c r="D45" s="7"/>
      <c r="E45" s="7"/>
      <c r="F45" s="7"/>
      <c r="G45" s="7"/>
    </row>
    <row r="46" spans="1:7" x14ac:dyDescent="0.45">
      <c r="A46" s="12"/>
      <c r="B46" s="7"/>
      <c r="C46" s="7"/>
      <c r="D46" s="7"/>
      <c r="E46" s="7"/>
      <c r="F46" s="7"/>
      <c r="G46" s="7"/>
    </row>
    <row r="47" spans="1:7" x14ac:dyDescent="0.45">
      <c r="A47" s="12"/>
      <c r="B47" s="7"/>
      <c r="C47" s="7"/>
      <c r="D47" s="7"/>
      <c r="E47" s="7"/>
      <c r="F47" s="7"/>
      <c r="G47" s="7"/>
    </row>
    <row r="48" spans="1:7" x14ac:dyDescent="0.45">
      <c r="A48" s="12"/>
      <c r="B48" s="7"/>
      <c r="C48" s="7"/>
      <c r="D48" s="7"/>
      <c r="E48" s="7"/>
      <c r="F48" s="7"/>
      <c r="G48" s="7"/>
    </row>
    <row r="49" spans="1:7" x14ac:dyDescent="0.45">
      <c r="A49" s="12"/>
      <c r="B49" s="7"/>
      <c r="C49" s="7"/>
      <c r="D49" s="7"/>
      <c r="E49" s="7"/>
      <c r="F49" s="7"/>
      <c r="G49" s="7"/>
    </row>
    <row r="50" spans="1:7" x14ac:dyDescent="0.45">
      <c r="A50" s="12"/>
      <c r="B50" s="7"/>
      <c r="C50" s="7"/>
      <c r="D50" s="7"/>
      <c r="E50" s="7"/>
      <c r="F50" s="7"/>
      <c r="G50" s="7"/>
    </row>
    <row r="51" spans="1:7" x14ac:dyDescent="0.45">
      <c r="A51" s="12"/>
      <c r="B51" s="7"/>
      <c r="C51" s="7"/>
      <c r="D51" s="7"/>
      <c r="E51" s="7"/>
      <c r="F51" s="7"/>
      <c r="G51" s="7"/>
    </row>
    <row r="52" spans="1:7" x14ac:dyDescent="0.45">
      <c r="A52" s="12"/>
      <c r="B52" s="7"/>
      <c r="C52" s="7"/>
      <c r="D52" s="7"/>
      <c r="E52" s="7"/>
      <c r="F52" s="7"/>
      <c r="G52" s="7"/>
    </row>
    <row r="53" spans="1:7" x14ac:dyDescent="0.45">
      <c r="A53" s="12"/>
      <c r="B53" s="7"/>
      <c r="C53" s="7"/>
      <c r="D53" s="7"/>
      <c r="E53" s="7"/>
      <c r="F53" s="7"/>
      <c r="G53" s="7"/>
    </row>
    <row r="54" spans="1:7" x14ac:dyDescent="0.45">
      <c r="A54" s="12"/>
      <c r="B54" s="7"/>
      <c r="C54" s="7"/>
      <c r="D54" s="7"/>
      <c r="E54" s="7"/>
      <c r="F54" s="7"/>
      <c r="G54" s="7"/>
    </row>
    <row r="55" spans="1:7" x14ac:dyDescent="0.45">
      <c r="A55" s="12"/>
      <c r="B55" s="7"/>
      <c r="C55" s="7"/>
      <c r="D55" s="7"/>
      <c r="E55" s="7"/>
      <c r="F55" s="7"/>
      <c r="G55" s="7"/>
    </row>
    <row r="56" spans="1:7" x14ac:dyDescent="0.45">
      <c r="A56" s="12"/>
      <c r="B56" s="7"/>
      <c r="C56" s="7"/>
      <c r="D56" s="7"/>
      <c r="E56" s="7"/>
      <c r="F56" s="7"/>
      <c r="G56" s="7"/>
    </row>
    <row r="57" spans="1:7" x14ac:dyDescent="0.45">
      <c r="A57" s="12"/>
      <c r="B57" s="7"/>
      <c r="C57" s="7"/>
      <c r="D57" s="7"/>
      <c r="E57" s="7"/>
      <c r="F57" s="7"/>
      <c r="G57" s="7"/>
    </row>
    <row r="58" spans="1:7" x14ac:dyDescent="0.45">
      <c r="A58" s="12"/>
      <c r="B58" s="7"/>
      <c r="C58" s="7"/>
      <c r="D58" s="7"/>
      <c r="E58" s="7"/>
      <c r="F58" s="7"/>
      <c r="G58" s="7"/>
    </row>
    <row r="59" spans="1:7" x14ac:dyDescent="0.45">
      <c r="A59" s="12"/>
      <c r="B59" s="7"/>
      <c r="C59" s="7"/>
      <c r="D59" s="7"/>
      <c r="E59" s="7"/>
      <c r="F59" s="7"/>
      <c r="G59" s="7"/>
    </row>
    <row r="60" spans="1:7" x14ac:dyDescent="0.45">
      <c r="A60" s="12"/>
      <c r="B60" s="7"/>
      <c r="C60" s="7"/>
      <c r="D60" s="7"/>
      <c r="E60" s="7"/>
      <c r="F60" s="7"/>
      <c r="G60" s="7"/>
    </row>
    <row r="61" spans="1:7" x14ac:dyDescent="0.45">
      <c r="A61" s="12"/>
      <c r="B61" s="7"/>
      <c r="C61" s="7"/>
      <c r="D61" s="7"/>
      <c r="E61" s="7"/>
      <c r="F61" s="7"/>
      <c r="G61" s="7"/>
    </row>
    <row r="62" spans="1:7" x14ac:dyDescent="0.45">
      <c r="A62" s="12"/>
      <c r="B62" s="7"/>
      <c r="C62" s="7"/>
      <c r="D62" s="7"/>
      <c r="E62" s="7"/>
      <c r="F62" s="7"/>
      <c r="G62" s="7"/>
    </row>
    <row r="63" spans="1:7" x14ac:dyDescent="0.45">
      <c r="A63" s="12"/>
      <c r="B63" s="7"/>
      <c r="C63" s="7"/>
      <c r="D63" s="7"/>
      <c r="E63" s="7"/>
      <c r="F63" s="7"/>
      <c r="G63" s="7"/>
    </row>
    <row r="64" spans="1:7" x14ac:dyDescent="0.45">
      <c r="A64" s="12"/>
      <c r="B64" s="7"/>
      <c r="C64" s="7"/>
      <c r="D64" s="7"/>
      <c r="E64" s="7"/>
      <c r="F64" s="7"/>
      <c r="G64" s="7"/>
    </row>
    <row r="65" spans="1:7" x14ac:dyDescent="0.45">
      <c r="A65" s="12"/>
      <c r="B65" s="7"/>
      <c r="C65" s="7"/>
      <c r="D65" s="7"/>
      <c r="E65" s="7"/>
      <c r="F65" s="7"/>
      <c r="G65" s="7"/>
    </row>
    <row r="66" spans="1:7" x14ac:dyDescent="0.45">
      <c r="A66" s="12"/>
      <c r="B66" s="7"/>
      <c r="C66" s="7"/>
      <c r="D66" s="7"/>
      <c r="E66" s="7"/>
      <c r="F66" s="7"/>
      <c r="G66" s="7"/>
    </row>
    <row r="67" spans="1:7" x14ac:dyDescent="0.45">
      <c r="A67" s="12"/>
      <c r="B67" s="7"/>
      <c r="C67" s="7"/>
      <c r="D67" s="7"/>
      <c r="E67" s="7"/>
      <c r="F67" s="7"/>
      <c r="G67" s="7"/>
    </row>
    <row r="68" spans="1:7" x14ac:dyDescent="0.45">
      <c r="A68" s="12"/>
      <c r="B68" s="7"/>
      <c r="C68" s="7"/>
      <c r="D68" s="7"/>
      <c r="E68" s="7"/>
      <c r="F68" s="7"/>
      <c r="G68" s="7"/>
    </row>
    <row r="69" spans="1:7" x14ac:dyDescent="0.45">
      <c r="A69" s="12"/>
      <c r="B69" s="7"/>
      <c r="C69" s="7"/>
      <c r="D69" s="7"/>
      <c r="E69" s="7"/>
      <c r="F69" s="7"/>
      <c r="G69" s="7"/>
    </row>
    <row r="70" spans="1:7" x14ac:dyDescent="0.45">
      <c r="A70" s="12"/>
      <c r="B70" s="7"/>
      <c r="C70" s="7"/>
      <c r="D70" s="7"/>
      <c r="E70" s="7"/>
      <c r="F70" s="7"/>
      <c r="G70" s="7"/>
    </row>
    <row r="71" spans="1:7" x14ac:dyDescent="0.45">
      <c r="A71" s="12"/>
      <c r="B71" s="7"/>
      <c r="C71" s="7"/>
      <c r="D71" s="7"/>
      <c r="E71" s="7"/>
      <c r="F71" s="7"/>
      <c r="G71" s="7"/>
    </row>
    <row r="72" spans="1:7" x14ac:dyDescent="0.45">
      <c r="A72" s="12"/>
      <c r="B72" s="7"/>
      <c r="C72" s="7"/>
      <c r="D72" s="7"/>
      <c r="E72" s="7"/>
      <c r="F72" s="7"/>
      <c r="G72" s="7"/>
    </row>
    <row r="73" spans="1:7" x14ac:dyDescent="0.45">
      <c r="A73" s="12"/>
      <c r="B73" s="7"/>
      <c r="C73" s="7"/>
      <c r="D73" s="7"/>
      <c r="E73" s="7"/>
      <c r="F73" s="7"/>
      <c r="G73" s="7"/>
    </row>
    <row r="74" spans="1:7" x14ac:dyDescent="0.45">
      <c r="A74" s="12"/>
      <c r="B74" s="7"/>
      <c r="C74" s="7"/>
      <c r="D74" s="7"/>
      <c r="E74" s="7"/>
      <c r="F74" s="7"/>
      <c r="G74" s="7"/>
    </row>
    <row r="75" spans="1:7" x14ac:dyDescent="0.45">
      <c r="A75" s="12"/>
      <c r="B75" s="7"/>
      <c r="C75" s="7"/>
      <c r="D75" s="7"/>
      <c r="E75" s="7"/>
      <c r="F75" s="7"/>
      <c r="G75" s="7"/>
    </row>
    <row r="76" spans="1:7" x14ac:dyDescent="0.45">
      <c r="A76" s="12"/>
      <c r="B76" s="7"/>
      <c r="C76" s="7"/>
      <c r="D76" s="7"/>
      <c r="E76" s="7"/>
      <c r="F76" s="7"/>
      <c r="G76" s="7"/>
    </row>
    <row r="77" spans="1:7" x14ac:dyDescent="0.45">
      <c r="A77" s="12"/>
      <c r="B77" s="7"/>
      <c r="C77" s="7"/>
      <c r="D77" s="7"/>
      <c r="E77" s="7"/>
      <c r="F77" s="7"/>
      <c r="G77" s="7"/>
    </row>
    <row r="78" spans="1:7" x14ac:dyDescent="0.45">
      <c r="A78" s="12"/>
      <c r="B78" s="7"/>
      <c r="C78" s="7"/>
      <c r="D78" s="7"/>
      <c r="E78" s="7"/>
      <c r="F78" s="7"/>
      <c r="G78" s="7"/>
    </row>
    <row r="79" spans="1:7" x14ac:dyDescent="0.45">
      <c r="A79" s="12"/>
      <c r="B79" s="7"/>
      <c r="C79" s="7"/>
      <c r="D79" s="7"/>
      <c r="E79" s="7"/>
      <c r="F79" s="7"/>
      <c r="G79" s="7"/>
    </row>
    <row r="80" spans="1:7" x14ac:dyDescent="0.45">
      <c r="A80" s="12"/>
      <c r="B80" s="7"/>
      <c r="C80" s="7"/>
      <c r="D80" s="7"/>
      <c r="E80" s="7"/>
      <c r="F80" s="7"/>
      <c r="G80" s="7"/>
    </row>
    <row r="81" spans="1:7" x14ac:dyDescent="0.45">
      <c r="A81" s="12"/>
      <c r="B81" s="7"/>
      <c r="C81" s="7"/>
      <c r="D81" s="7"/>
      <c r="E81" s="7"/>
      <c r="F81" s="7"/>
      <c r="G81" s="7"/>
    </row>
    <row r="82" spans="1:7" x14ac:dyDescent="0.45">
      <c r="A82" s="12"/>
      <c r="B82" s="7"/>
      <c r="C82" s="7"/>
      <c r="D82" s="7"/>
      <c r="E82" s="7"/>
      <c r="F82" s="7"/>
      <c r="G82" s="7"/>
    </row>
    <row r="83" spans="1:7" x14ac:dyDescent="0.45">
      <c r="A83" s="12"/>
      <c r="B83" s="7"/>
      <c r="C83" s="7"/>
      <c r="D83" s="7"/>
      <c r="E83" s="7"/>
      <c r="F83" s="7"/>
      <c r="G83" s="7"/>
    </row>
    <row r="84" spans="1:7" x14ac:dyDescent="0.45">
      <c r="A84" s="12"/>
      <c r="B84" s="7"/>
      <c r="C84" s="7"/>
      <c r="D84" s="7"/>
      <c r="E84" s="7"/>
      <c r="F84" s="7"/>
      <c r="G84" s="7"/>
    </row>
    <row r="85" spans="1:7" x14ac:dyDescent="0.45">
      <c r="A85" s="12"/>
      <c r="B85" s="7"/>
      <c r="C85" s="7"/>
      <c r="D85" s="7"/>
      <c r="E85" s="7"/>
      <c r="F85" s="7"/>
      <c r="G85" s="7"/>
    </row>
    <row r="86" spans="1:7" x14ac:dyDescent="0.45">
      <c r="A86" s="12"/>
      <c r="B86" s="7"/>
      <c r="C86" s="7"/>
      <c r="D86" s="7"/>
      <c r="E86" s="7"/>
      <c r="F86" s="7"/>
      <c r="G86" s="7"/>
    </row>
    <row r="87" spans="1:7" x14ac:dyDescent="0.45">
      <c r="A87" s="12"/>
      <c r="B87" s="7"/>
      <c r="C87" s="7"/>
      <c r="D87" s="7"/>
      <c r="E87" s="7"/>
      <c r="F87" s="7"/>
      <c r="G87" s="7"/>
    </row>
    <row r="88" spans="1:7" x14ac:dyDescent="0.45">
      <c r="A88" s="12"/>
      <c r="B88" s="7"/>
      <c r="C88" s="7"/>
      <c r="D88" s="7"/>
      <c r="E88" s="7"/>
      <c r="F88" s="7"/>
      <c r="G88" s="7"/>
    </row>
    <row r="89" spans="1:7" x14ac:dyDescent="0.45">
      <c r="A89" s="12"/>
      <c r="B89" s="7"/>
      <c r="C89" s="7"/>
      <c r="D89" s="7"/>
      <c r="E89" s="7"/>
      <c r="F89" s="7"/>
      <c r="G89" s="7"/>
    </row>
    <row r="90" spans="1:7" x14ac:dyDescent="0.45">
      <c r="A90" s="12"/>
      <c r="B90" s="7"/>
      <c r="C90" s="7"/>
      <c r="D90" s="7"/>
      <c r="E90" s="7"/>
      <c r="F90" s="7"/>
      <c r="G90" s="7"/>
    </row>
    <row r="91" spans="1:7" x14ac:dyDescent="0.45">
      <c r="A91" s="12"/>
      <c r="B91" s="7"/>
      <c r="C91" s="7"/>
      <c r="D91" s="7"/>
      <c r="E91" s="7"/>
      <c r="F91" s="7"/>
      <c r="G91" s="7"/>
    </row>
    <row r="92" spans="1:7" x14ac:dyDescent="0.45">
      <c r="A92" s="12"/>
      <c r="B92" s="7"/>
      <c r="C92" s="7"/>
      <c r="D92" s="7"/>
      <c r="E92" s="7"/>
      <c r="F92" s="7"/>
      <c r="G92" s="7"/>
    </row>
    <row r="93" spans="1:7" x14ac:dyDescent="0.45">
      <c r="A93" s="12"/>
      <c r="B93" s="7"/>
      <c r="C93" s="7"/>
      <c r="D93" s="7"/>
      <c r="E93" s="7"/>
      <c r="F93" s="7"/>
      <c r="G93" s="7"/>
    </row>
    <row r="94" spans="1:7" x14ac:dyDescent="0.45">
      <c r="A94" s="12"/>
      <c r="B94" s="7"/>
      <c r="C94" s="7"/>
      <c r="D94" s="7"/>
      <c r="E94" s="7"/>
      <c r="F94" s="7"/>
      <c r="G94" s="7"/>
    </row>
    <row r="95" spans="1:7" x14ac:dyDescent="0.45">
      <c r="A95" s="12"/>
      <c r="B95" s="7"/>
      <c r="C95" s="7"/>
      <c r="D95" s="7"/>
      <c r="E95" s="7"/>
      <c r="F95" s="7"/>
      <c r="G95" s="7"/>
    </row>
    <row r="96" spans="1:7" x14ac:dyDescent="0.45">
      <c r="A96" s="12"/>
      <c r="B96" s="7"/>
      <c r="C96" s="7"/>
      <c r="D96" s="7"/>
      <c r="E96" s="7"/>
      <c r="F96" s="7"/>
      <c r="G96" s="7"/>
    </row>
    <row r="97" spans="1:7" x14ac:dyDescent="0.45">
      <c r="A97" s="12"/>
      <c r="B97" s="7"/>
      <c r="C97" s="7"/>
      <c r="D97" s="7"/>
      <c r="E97" s="7"/>
      <c r="F97" s="7"/>
      <c r="G97" s="7"/>
    </row>
    <row r="98" spans="1:7" x14ac:dyDescent="0.45">
      <c r="A98" s="12"/>
      <c r="B98" s="7"/>
      <c r="C98" s="7"/>
      <c r="D98" s="7"/>
      <c r="E98" s="7"/>
      <c r="F98" s="7"/>
      <c r="G98" s="7"/>
    </row>
    <row r="99" spans="1:7" x14ac:dyDescent="0.45">
      <c r="A99" s="12"/>
      <c r="B99" s="7"/>
      <c r="C99" s="7"/>
      <c r="D99" s="7"/>
      <c r="E99" s="7"/>
      <c r="F99" s="7"/>
      <c r="G99" s="7"/>
    </row>
    <row r="100" spans="1:7" x14ac:dyDescent="0.45">
      <c r="A100" s="12"/>
      <c r="B100" s="7"/>
      <c r="C100" s="7"/>
      <c r="D100" s="7"/>
      <c r="E100" s="7"/>
      <c r="F100" s="7"/>
      <c r="G100" s="7"/>
    </row>
    <row r="101" spans="1:7" x14ac:dyDescent="0.45">
      <c r="A101" s="12"/>
      <c r="B101" s="7"/>
      <c r="C101" s="7"/>
      <c r="D101" s="7"/>
      <c r="E101" s="7"/>
      <c r="F101" s="7"/>
      <c r="G101" s="7"/>
    </row>
    <row r="102" spans="1:7" x14ac:dyDescent="0.45">
      <c r="A102" s="12"/>
      <c r="B102" s="7"/>
      <c r="C102" s="7"/>
      <c r="D102" s="7"/>
      <c r="E102" s="7"/>
      <c r="F102" s="7"/>
      <c r="G102" s="7"/>
    </row>
    <row r="103" spans="1:7" x14ac:dyDescent="0.45">
      <c r="A103" s="12"/>
      <c r="B103" s="7"/>
      <c r="C103" s="7"/>
      <c r="D103" s="7"/>
      <c r="E103" s="7"/>
      <c r="F103" s="7"/>
      <c r="G103" s="7"/>
    </row>
    <row r="104" spans="1:7" x14ac:dyDescent="0.45">
      <c r="A104" s="12"/>
      <c r="B104" s="7"/>
      <c r="C104" s="7"/>
      <c r="D104" s="7"/>
      <c r="E104" s="7"/>
      <c r="F104" s="7"/>
      <c r="G104" s="7"/>
    </row>
    <row r="105" spans="1:7" x14ac:dyDescent="0.45">
      <c r="A105" s="12"/>
      <c r="B105" s="7"/>
      <c r="C105" s="7"/>
      <c r="D105" s="7"/>
      <c r="E105" s="7"/>
      <c r="F105" s="7"/>
      <c r="G105" s="7"/>
    </row>
    <row r="106" spans="1:7" x14ac:dyDescent="0.45">
      <c r="A106" s="12"/>
      <c r="B106" s="7"/>
      <c r="C106" s="7"/>
      <c r="D106" s="7"/>
      <c r="E106" s="7"/>
      <c r="F106" s="7"/>
      <c r="G106" s="7"/>
    </row>
    <row r="107" spans="1:7" x14ac:dyDescent="0.45">
      <c r="A107" s="12"/>
      <c r="B107" s="7"/>
      <c r="C107" s="7"/>
      <c r="D107" s="7"/>
      <c r="E107" s="7"/>
      <c r="F107" s="7"/>
      <c r="G107" s="7"/>
    </row>
    <row r="108" spans="1:7" x14ac:dyDescent="0.45">
      <c r="A108" s="12"/>
      <c r="B108" s="7"/>
      <c r="C108" s="7"/>
      <c r="D108" s="7"/>
      <c r="E108" s="7"/>
      <c r="F108" s="7"/>
      <c r="G108" s="7"/>
    </row>
    <row r="109" spans="1:7" x14ac:dyDescent="0.45">
      <c r="A109" s="12"/>
      <c r="B109" s="7"/>
      <c r="C109" s="7"/>
      <c r="D109" s="7"/>
      <c r="E109" s="7"/>
      <c r="F109" s="7"/>
      <c r="G109" s="7"/>
    </row>
    <row r="110" spans="1:7" x14ac:dyDescent="0.45">
      <c r="A110" s="12"/>
      <c r="B110" s="7"/>
      <c r="C110" s="7"/>
      <c r="D110" s="7"/>
      <c r="E110" s="7"/>
      <c r="F110" s="7"/>
      <c r="G110" s="7"/>
    </row>
    <row r="111" spans="1:7" x14ac:dyDescent="0.45">
      <c r="A111" s="12"/>
      <c r="B111" s="7"/>
      <c r="C111" s="7"/>
      <c r="D111" s="7"/>
      <c r="E111" s="7"/>
      <c r="F111" s="7"/>
      <c r="G111" s="7"/>
    </row>
    <row r="112" spans="1:7" x14ac:dyDescent="0.45">
      <c r="A112" s="12"/>
      <c r="B112" s="7"/>
      <c r="C112" s="7"/>
      <c r="D112" s="7"/>
      <c r="E112" s="7"/>
      <c r="F112" s="7"/>
      <c r="G112" s="7"/>
    </row>
    <row r="113" spans="1:7" x14ac:dyDescent="0.45">
      <c r="A113" s="12"/>
      <c r="B113" s="7"/>
      <c r="C113" s="7"/>
      <c r="D113" s="7"/>
      <c r="E113" s="7"/>
      <c r="F113" s="7"/>
      <c r="G113" s="7"/>
    </row>
    <row r="114" spans="1:7" x14ac:dyDescent="0.45">
      <c r="A114" s="12"/>
      <c r="B114" s="7"/>
      <c r="C114" s="7"/>
      <c r="D114" s="7"/>
      <c r="E114" s="7"/>
      <c r="F114" s="7"/>
      <c r="G114" s="7"/>
    </row>
    <row r="115" spans="1:7" x14ac:dyDescent="0.45">
      <c r="A115" s="12"/>
      <c r="B115" s="7"/>
      <c r="C115" s="7"/>
      <c r="D115" s="7"/>
      <c r="E115" s="7"/>
      <c r="F115" s="7"/>
      <c r="G115" s="7"/>
    </row>
    <row r="116" spans="1:7" x14ac:dyDescent="0.45">
      <c r="A116" s="12"/>
      <c r="B116" s="7"/>
      <c r="C116" s="7"/>
      <c r="D116" s="7"/>
      <c r="E116" s="7"/>
      <c r="F116" s="7"/>
      <c r="G116" s="7"/>
    </row>
    <row r="117" spans="1:7" x14ac:dyDescent="0.45">
      <c r="A117" s="12"/>
      <c r="B117" s="7"/>
      <c r="C117" s="7"/>
      <c r="D117" s="7"/>
      <c r="E117" s="7"/>
      <c r="F117" s="7"/>
      <c r="G117" s="7"/>
    </row>
    <row r="118" spans="1:7" x14ac:dyDescent="0.45">
      <c r="A118" s="12"/>
      <c r="B118" s="7"/>
      <c r="C118" s="7"/>
      <c r="D118" s="7"/>
      <c r="E118" s="7"/>
      <c r="F118" s="7"/>
      <c r="G118" s="7"/>
    </row>
    <row r="119" spans="1:7" x14ac:dyDescent="0.45">
      <c r="A119" s="12"/>
      <c r="B119" s="7"/>
      <c r="C119" s="7"/>
      <c r="D119" s="7"/>
      <c r="E119" s="7"/>
      <c r="F119" s="7"/>
      <c r="G119" s="7"/>
    </row>
    <row r="120" spans="1:7" x14ac:dyDescent="0.45">
      <c r="A120" s="12"/>
      <c r="B120" s="7"/>
      <c r="C120" s="7"/>
      <c r="D120" s="7"/>
      <c r="E120" s="7"/>
      <c r="F120" s="7"/>
      <c r="G120" s="7"/>
    </row>
    <row r="121" spans="1:7" x14ac:dyDescent="0.45">
      <c r="A121" s="12"/>
      <c r="B121" s="7"/>
      <c r="C121" s="7"/>
      <c r="D121" s="7"/>
      <c r="E121" s="7"/>
      <c r="F121" s="7"/>
      <c r="G121" s="7"/>
    </row>
    <row r="122" spans="1:7" x14ac:dyDescent="0.45">
      <c r="A122" s="12"/>
      <c r="B122" s="7"/>
      <c r="C122" s="7"/>
      <c r="D122" s="7"/>
      <c r="E122" s="7"/>
      <c r="F122" s="7"/>
      <c r="G122" s="7"/>
    </row>
    <row r="123" spans="1:7" x14ac:dyDescent="0.45">
      <c r="A123" s="12"/>
      <c r="B123" s="7"/>
      <c r="C123" s="7"/>
      <c r="D123" s="7"/>
      <c r="E123" s="7"/>
      <c r="F123" s="7"/>
      <c r="G123" s="7"/>
    </row>
    <row r="124" spans="1:7" x14ac:dyDescent="0.45">
      <c r="A124" s="12"/>
      <c r="B124" s="7"/>
      <c r="C124" s="7"/>
      <c r="D124" s="7"/>
      <c r="E124" s="7"/>
      <c r="F124" s="7"/>
      <c r="G124" s="7"/>
    </row>
    <row r="125" spans="1:7" x14ac:dyDescent="0.45">
      <c r="A125" s="12"/>
      <c r="B125" s="7"/>
      <c r="C125" s="7"/>
      <c r="D125" s="7"/>
      <c r="E125" s="7"/>
      <c r="F125" s="7"/>
      <c r="G125" s="7"/>
    </row>
    <row r="126" spans="1:7" x14ac:dyDescent="0.45">
      <c r="A126" s="12"/>
      <c r="B126" s="7"/>
      <c r="C126" s="7"/>
      <c r="D126" s="7"/>
      <c r="E126" s="7"/>
      <c r="F126" s="7"/>
      <c r="G126" s="7"/>
    </row>
    <row r="127" spans="1:7" x14ac:dyDescent="0.45">
      <c r="A127" s="12"/>
      <c r="B127" s="7"/>
      <c r="C127" s="7"/>
      <c r="D127" s="7"/>
      <c r="E127" s="7"/>
      <c r="F127" s="7"/>
      <c r="G127" s="7"/>
    </row>
    <row r="128" spans="1:7" x14ac:dyDescent="0.45">
      <c r="A128" s="12"/>
      <c r="B128" s="7"/>
      <c r="C128" s="7"/>
      <c r="D128" s="7"/>
      <c r="E128" s="7"/>
      <c r="F128" s="7"/>
      <c r="G128" s="7"/>
    </row>
    <row r="129" spans="1:7" x14ac:dyDescent="0.45">
      <c r="A129" s="12"/>
      <c r="B129" s="7"/>
      <c r="C129" s="7"/>
      <c r="D129" s="7"/>
      <c r="E129" s="7"/>
      <c r="F129" s="7"/>
      <c r="G129" s="7"/>
    </row>
    <row r="130" spans="1:7" x14ac:dyDescent="0.45">
      <c r="A130" s="12"/>
      <c r="B130" s="7"/>
      <c r="C130" s="7"/>
      <c r="D130" s="7"/>
      <c r="E130" s="7"/>
      <c r="F130" s="7"/>
      <c r="G130" s="7"/>
    </row>
    <row r="131" spans="1:7" x14ac:dyDescent="0.45">
      <c r="A131" s="12"/>
      <c r="B131" s="7"/>
      <c r="C131" s="7"/>
      <c r="D131" s="7"/>
      <c r="E131" s="7"/>
      <c r="F131" s="7"/>
      <c r="G131" s="7"/>
    </row>
    <row r="132" spans="1:7" x14ac:dyDescent="0.45">
      <c r="A132" s="12"/>
      <c r="B132" s="7"/>
      <c r="C132" s="7"/>
      <c r="D132" s="7"/>
      <c r="E132" s="7"/>
      <c r="F132" s="7"/>
      <c r="G132" s="7"/>
    </row>
    <row r="133" spans="1:7" x14ac:dyDescent="0.45">
      <c r="A133" s="12"/>
      <c r="B133" s="7"/>
      <c r="C133" s="7"/>
      <c r="D133" s="7"/>
      <c r="E133" s="7"/>
      <c r="F133" s="7"/>
      <c r="G133" s="7"/>
    </row>
    <row r="134" spans="1:7" x14ac:dyDescent="0.45">
      <c r="A134" s="12"/>
      <c r="B134" s="7"/>
      <c r="C134" s="7"/>
      <c r="D134" s="7"/>
      <c r="E134" s="7"/>
      <c r="F134" s="7"/>
      <c r="G134" s="7"/>
    </row>
    <row r="135" spans="1:7" x14ac:dyDescent="0.45">
      <c r="A135" s="12"/>
      <c r="B135" s="7"/>
      <c r="C135" s="7"/>
      <c r="D135" s="7"/>
      <c r="E135" s="7"/>
      <c r="F135" s="7"/>
      <c r="G135" s="7"/>
    </row>
    <row r="136" spans="1:7" x14ac:dyDescent="0.45">
      <c r="A136" s="12"/>
      <c r="B136" s="7"/>
      <c r="C136" s="7"/>
      <c r="D136" s="7"/>
      <c r="E136" s="7"/>
      <c r="F136" s="7"/>
      <c r="G136" s="7"/>
    </row>
    <row r="137" spans="1:7" x14ac:dyDescent="0.45">
      <c r="A137" s="12"/>
      <c r="B137" s="7"/>
      <c r="C137" s="7"/>
      <c r="D137" s="7"/>
      <c r="E137" s="7"/>
      <c r="F137" s="7"/>
      <c r="G137" s="7"/>
    </row>
    <row r="138" spans="1:7" x14ac:dyDescent="0.45">
      <c r="A138" s="12"/>
      <c r="B138" s="7"/>
      <c r="C138" s="7"/>
      <c r="D138" s="7"/>
      <c r="E138" s="7"/>
      <c r="F138" s="7"/>
      <c r="G138" s="7"/>
    </row>
    <row r="139" spans="1:7" x14ac:dyDescent="0.45">
      <c r="A139" s="12"/>
      <c r="B139" s="7"/>
      <c r="C139" s="7"/>
      <c r="D139" s="7"/>
      <c r="E139" s="7"/>
      <c r="F139" s="7"/>
      <c r="G139" s="7"/>
    </row>
    <row r="140" spans="1:7" x14ac:dyDescent="0.45">
      <c r="A140" s="12"/>
      <c r="B140" s="7"/>
      <c r="C140" s="7"/>
      <c r="D140" s="7"/>
      <c r="E140" s="7"/>
      <c r="F140" s="7"/>
      <c r="G140" s="7"/>
    </row>
    <row r="141" spans="1:7" x14ac:dyDescent="0.45">
      <c r="A141" s="12"/>
      <c r="B141" s="7"/>
      <c r="C141" s="7"/>
      <c r="D141" s="7"/>
      <c r="E141" s="7"/>
      <c r="F141" s="7"/>
      <c r="G141" s="7"/>
    </row>
    <row r="142" spans="1:7" x14ac:dyDescent="0.45">
      <c r="A142" s="12"/>
      <c r="B142" s="7"/>
      <c r="C142" s="7"/>
      <c r="D142" s="7"/>
      <c r="E142" s="7"/>
      <c r="F142" s="7"/>
      <c r="G142" s="7"/>
    </row>
    <row r="143" spans="1:7" x14ac:dyDescent="0.45">
      <c r="A143" s="12"/>
      <c r="B143" s="7"/>
      <c r="C143" s="7"/>
      <c r="D143" s="7"/>
      <c r="E143" s="7"/>
      <c r="F143" s="7"/>
      <c r="G143" s="7"/>
    </row>
    <row r="144" spans="1:7" x14ac:dyDescent="0.45">
      <c r="A144" s="12"/>
      <c r="B144" s="7"/>
      <c r="C144" s="7"/>
      <c r="D144" s="7"/>
      <c r="E144" s="7"/>
      <c r="F144" s="7"/>
      <c r="G144" s="7"/>
    </row>
    <row r="145" spans="1:7" x14ac:dyDescent="0.45">
      <c r="A145" s="12"/>
      <c r="B145" s="7"/>
      <c r="C145" s="7"/>
      <c r="D145" s="7"/>
      <c r="E145" s="7"/>
      <c r="F145" s="7"/>
      <c r="G145" s="7"/>
    </row>
    <row r="146" spans="1:7" x14ac:dyDescent="0.45">
      <c r="A146" s="12"/>
      <c r="B146" s="7"/>
      <c r="C146" s="7"/>
      <c r="D146" s="7"/>
      <c r="E146" s="7"/>
      <c r="F146" s="7"/>
      <c r="G146" s="7"/>
    </row>
    <row r="147" spans="1:7" x14ac:dyDescent="0.45">
      <c r="A147" s="12"/>
      <c r="B147" s="7"/>
      <c r="C147" s="7"/>
      <c r="D147" s="7"/>
      <c r="E147" s="7"/>
      <c r="F147" s="7"/>
      <c r="G147" s="7"/>
    </row>
    <row r="148" spans="1:7" x14ac:dyDescent="0.45">
      <c r="A148" s="12"/>
      <c r="B148" s="7"/>
      <c r="C148" s="7"/>
      <c r="D148" s="7"/>
      <c r="E148" s="7"/>
      <c r="F148" s="7"/>
      <c r="G148" s="7"/>
    </row>
    <row r="149" spans="1:7" x14ac:dyDescent="0.45">
      <c r="A149" s="12"/>
      <c r="B149" s="7"/>
      <c r="C149" s="7"/>
      <c r="D149" s="7"/>
      <c r="E149" s="7"/>
      <c r="F149" s="7"/>
      <c r="G149" s="7"/>
    </row>
    <row r="150" spans="1:7" x14ac:dyDescent="0.45">
      <c r="A150" s="12"/>
      <c r="B150" s="7"/>
      <c r="C150" s="7"/>
      <c r="D150" s="7"/>
      <c r="E150" s="7"/>
      <c r="F150" s="7"/>
      <c r="G150" s="7"/>
    </row>
    <row r="151" spans="1:7" x14ac:dyDescent="0.45">
      <c r="A151" s="12"/>
      <c r="B151" s="7"/>
      <c r="C151" s="7"/>
      <c r="D151" s="7"/>
      <c r="E151" s="7"/>
      <c r="F151" s="7"/>
      <c r="G151" s="7"/>
    </row>
    <row r="152" spans="1:7" x14ac:dyDescent="0.45">
      <c r="A152" s="12"/>
      <c r="B152" s="7"/>
      <c r="C152" s="7"/>
      <c r="D152" s="7"/>
      <c r="E152" s="7"/>
      <c r="F152" s="7"/>
      <c r="G152" s="7"/>
    </row>
    <row r="153" spans="1:7" x14ac:dyDescent="0.45">
      <c r="A153" s="12"/>
      <c r="B153" s="7"/>
      <c r="C153" s="7"/>
      <c r="D153" s="7"/>
      <c r="E153" s="7"/>
      <c r="F153" s="7"/>
      <c r="G153" s="7"/>
    </row>
    <row r="154" spans="1:7" x14ac:dyDescent="0.45">
      <c r="A154" s="12"/>
      <c r="B154" s="7"/>
      <c r="C154" s="7"/>
      <c r="D154" s="7"/>
      <c r="E154" s="7"/>
      <c r="F154" s="7"/>
      <c r="G154" s="7"/>
    </row>
    <row r="155" spans="1:7" x14ac:dyDescent="0.45">
      <c r="A155" s="12"/>
      <c r="B155" s="7"/>
      <c r="C155" s="7"/>
      <c r="D155" s="7"/>
      <c r="E155" s="7"/>
      <c r="F155" s="7"/>
      <c r="G155" s="7"/>
    </row>
    <row r="156" spans="1:7" x14ac:dyDescent="0.45">
      <c r="A156" s="12"/>
      <c r="B156" s="7"/>
      <c r="C156" s="7"/>
      <c r="D156" s="7"/>
      <c r="E156" s="7"/>
      <c r="F156" s="7"/>
      <c r="G156" s="7"/>
    </row>
    <row r="157" spans="1:7" x14ac:dyDescent="0.45">
      <c r="A157" s="12"/>
      <c r="B157" s="7"/>
      <c r="C157" s="7"/>
      <c r="D157" s="7"/>
      <c r="E157" s="7"/>
      <c r="F157" s="7"/>
      <c r="G157" s="7"/>
    </row>
    <row r="158" spans="1:7" x14ac:dyDescent="0.45">
      <c r="A158" s="12"/>
      <c r="B158" s="7"/>
      <c r="C158" s="7"/>
      <c r="D158" s="7"/>
      <c r="E158" s="7"/>
      <c r="F158" s="7"/>
      <c r="G158" s="7"/>
    </row>
    <row r="159" spans="1:7" x14ac:dyDescent="0.45">
      <c r="A159" s="12"/>
      <c r="B159" s="7"/>
      <c r="C159" s="7"/>
      <c r="D159" s="7"/>
      <c r="E159" s="7"/>
      <c r="F159" s="7"/>
      <c r="G159" s="7"/>
    </row>
    <row r="160" spans="1:7" x14ac:dyDescent="0.45">
      <c r="A160" s="12"/>
      <c r="B160" s="7"/>
      <c r="C160" s="7"/>
      <c r="D160" s="7"/>
      <c r="E160" s="7"/>
      <c r="F160" s="7"/>
      <c r="G160" s="7"/>
    </row>
    <row r="161" spans="1:7" x14ac:dyDescent="0.45">
      <c r="A161" s="12"/>
      <c r="B161" s="7"/>
      <c r="C161" s="7"/>
      <c r="D161" s="7"/>
      <c r="E161" s="7"/>
      <c r="F161" s="7"/>
      <c r="G161" s="7"/>
    </row>
    <row r="162" spans="1:7" x14ac:dyDescent="0.45">
      <c r="A162" s="12"/>
      <c r="B162" s="7"/>
      <c r="C162" s="7"/>
      <c r="D162" s="7"/>
      <c r="E162" s="7"/>
      <c r="F162" s="7"/>
      <c r="G162" s="7"/>
    </row>
    <row r="163" spans="1:7" x14ac:dyDescent="0.45">
      <c r="A163" s="12"/>
      <c r="B163" s="7"/>
      <c r="C163" s="7"/>
      <c r="D163" s="7"/>
      <c r="E163" s="7"/>
      <c r="F163" s="7"/>
      <c r="G163" s="7"/>
    </row>
    <row r="164" spans="1:7" x14ac:dyDescent="0.45">
      <c r="A164" s="12"/>
      <c r="B164" s="7"/>
      <c r="C164" s="7"/>
      <c r="D164" s="7"/>
      <c r="E164" s="7"/>
      <c r="F164" s="7"/>
      <c r="G164" s="7"/>
    </row>
    <row r="165" spans="1:7" x14ac:dyDescent="0.45">
      <c r="A165" s="12"/>
      <c r="B165" s="7"/>
      <c r="C165" s="7"/>
      <c r="D165" s="7"/>
      <c r="E165" s="7"/>
      <c r="F165" s="7"/>
      <c r="G165" s="7"/>
    </row>
    <row r="166" spans="1:7" x14ac:dyDescent="0.45">
      <c r="A166" s="12"/>
      <c r="B166" s="7"/>
      <c r="C166" s="7"/>
      <c r="D166" s="7"/>
      <c r="E166" s="7"/>
      <c r="F166" s="7"/>
      <c r="G166" s="7"/>
    </row>
    <row r="167" spans="1:7" x14ac:dyDescent="0.45">
      <c r="A167" s="12"/>
      <c r="B167" s="7"/>
      <c r="C167" s="7"/>
      <c r="D167" s="7"/>
      <c r="E167" s="7"/>
      <c r="F167" s="7"/>
      <c r="G167" s="7"/>
    </row>
    <row r="168" spans="1:7" x14ac:dyDescent="0.45">
      <c r="A168" s="12"/>
      <c r="B168" s="7"/>
      <c r="C168" s="7"/>
      <c r="D168" s="7"/>
      <c r="E168" s="7"/>
      <c r="F168" s="7"/>
      <c r="G168" s="7"/>
    </row>
    <row r="169" spans="1:7" x14ac:dyDescent="0.45">
      <c r="A169" s="12"/>
      <c r="B169" s="7"/>
      <c r="C169" s="7"/>
      <c r="D169" s="7"/>
      <c r="E169" s="7"/>
      <c r="F169" s="7"/>
      <c r="G169" s="7"/>
    </row>
    <row r="170" spans="1:7" x14ac:dyDescent="0.45">
      <c r="A170" s="12"/>
      <c r="B170" s="7"/>
      <c r="C170" s="7"/>
      <c r="D170" s="7"/>
      <c r="E170" s="7"/>
      <c r="F170" s="7"/>
      <c r="G170" s="7"/>
    </row>
    <row r="171" spans="1:7" x14ac:dyDescent="0.45">
      <c r="A171" s="12"/>
      <c r="B171" s="7"/>
      <c r="C171" s="7"/>
      <c r="D171" s="7"/>
      <c r="E171" s="7"/>
      <c r="F171" s="7"/>
      <c r="G171" s="7"/>
    </row>
    <row r="172" spans="1:7" x14ac:dyDescent="0.45">
      <c r="A172" s="12"/>
      <c r="B172" s="7"/>
      <c r="C172" s="7"/>
      <c r="D172" s="7"/>
      <c r="E172" s="7"/>
      <c r="F172" s="7"/>
      <c r="G172" s="7"/>
    </row>
    <row r="173" spans="1:7" x14ac:dyDescent="0.45">
      <c r="A173" s="12"/>
      <c r="B173" s="7"/>
      <c r="C173" s="7"/>
      <c r="D173" s="7"/>
      <c r="E173" s="7"/>
      <c r="F173" s="7"/>
      <c r="G173" s="7"/>
    </row>
    <row r="174" spans="1:7" x14ac:dyDescent="0.45">
      <c r="A174" s="12"/>
      <c r="B174" s="7"/>
      <c r="C174" s="7"/>
      <c r="D174" s="7"/>
      <c r="E174" s="7"/>
      <c r="F174" s="7"/>
      <c r="G174" s="7"/>
    </row>
    <row r="175" spans="1:7" x14ac:dyDescent="0.45">
      <c r="A175" s="12"/>
      <c r="B175" s="7"/>
      <c r="C175" s="7"/>
      <c r="D175" s="7"/>
      <c r="E175" s="7"/>
      <c r="F175" s="7"/>
      <c r="G175" s="7"/>
    </row>
    <row r="176" spans="1:7" x14ac:dyDescent="0.45">
      <c r="A176" s="12"/>
      <c r="B176" s="7"/>
      <c r="C176" s="7"/>
      <c r="D176" s="7"/>
      <c r="E176" s="7"/>
      <c r="F176" s="7"/>
      <c r="G176" s="7"/>
    </row>
    <row r="177" spans="1:7" x14ac:dyDescent="0.45">
      <c r="A177" s="12"/>
      <c r="B177" s="7"/>
      <c r="C177" s="7"/>
      <c r="D177" s="7"/>
      <c r="E177" s="7"/>
      <c r="F177" s="7"/>
      <c r="G177" s="7"/>
    </row>
    <row r="178" spans="1:7" x14ac:dyDescent="0.45">
      <c r="A178" s="12"/>
      <c r="B178" s="7"/>
      <c r="C178" s="7"/>
      <c r="D178" s="7"/>
      <c r="E178" s="7"/>
      <c r="F178" s="7"/>
      <c r="G178" s="7"/>
    </row>
    <row r="179" spans="1:7" x14ac:dyDescent="0.45">
      <c r="A179" s="12"/>
      <c r="B179" s="7"/>
      <c r="C179" s="7"/>
      <c r="D179" s="7"/>
      <c r="E179" s="7"/>
      <c r="F179" s="7"/>
      <c r="G179" s="7"/>
    </row>
    <row r="180" spans="1:7" x14ac:dyDescent="0.45">
      <c r="A180" s="12"/>
      <c r="B180" s="7"/>
      <c r="C180" s="7"/>
      <c r="D180" s="7"/>
      <c r="E180" s="7"/>
      <c r="F180" s="7"/>
      <c r="G180" s="7"/>
    </row>
    <row r="181" spans="1:7" x14ac:dyDescent="0.45">
      <c r="A181" s="12"/>
      <c r="B181" s="7"/>
      <c r="C181" s="7"/>
      <c r="D181" s="7"/>
      <c r="E181" s="7"/>
      <c r="F181" s="7"/>
      <c r="G181" s="7"/>
    </row>
    <row r="182" spans="1:7" x14ac:dyDescent="0.45">
      <c r="A182" s="12"/>
      <c r="B182" s="7"/>
      <c r="C182" s="7"/>
      <c r="D182" s="7"/>
      <c r="E182" s="7"/>
      <c r="F182" s="7"/>
      <c r="G182" s="7"/>
    </row>
    <row r="183" spans="1:7" x14ac:dyDescent="0.45">
      <c r="A183" s="12"/>
      <c r="B183" s="7"/>
      <c r="C183" s="7"/>
      <c r="D183" s="7"/>
      <c r="E183" s="7"/>
      <c r="F183" s="7"/>
      <c r="G183" s="7"/>
    </row>
    <row r="184" spans="1:7" x14ac:dyDescent="0.45">
      <c r="A184" s="12"/>
      <c r="B184" s="7"/>
      <c r="C184" s="7"/>
      <c r="D184" s="7"/>
      <c r="E184" s="7"/>
      <c r="F184" s="7"/>
      <c r="G184" s="7"/>
    </row>
    <row r="185" spans="1:7" x14ac:dyDescent="0.45">
      <c r="A185" s="12"/>
      <c r="B185" s="7"/>
      <c r="C185" s="7"/>
      <c r="D185" s="7"/>
      <c r="E185" s="7"/>
      <c r="F185" s="7"/>
      <c r="G185" s="7"/>
    </row>
    <row r="186" spans="1:7" x14ac:dyDescent="0.45">
      <c r="A186" s="12"/>
      <c r="B186" s="7"/>
      <c r="C186" s="7"/>
      <c r="D186" s="7"/>
      <c r="E186" s="7"/>
      <c r="F186" s="7"/>
      <c r="G186" s="7"/>
    </row>
    <row r="187" spans="1:7" x14ac:dyDescent="0.45">
      <c r="A187" s="12"/>
      <c r="B187" s="7"/>
      <c r="C187" s="7"/>
      <c r="D187" s="7"/>
      <c r="E187" s="7"/>
      <c r="F187" s="7"/>
      <c r="G187" s="7"/>
    </row>
    <row r="188" spans="1:7" x14ac:dyDescent="0.45">
      <c r="A188" s="12"/>
      <c r="B188" s="7"/>
      <c r="C188" s="7"/>
      <c r="D188" s="7"/>
      <c r="E188" s="7"/>
      <c r="F188" s="7"/>
      <c r="G188" s="7"/>
    </row>
    <row r="189" spans="1:7" x14ac:dyDescent="0.45">
      <c r="A189" s="12"/>
      <c r="B189" s="7"/>
      <c r="C189" s="7"/>
      <c r="D189" s="7"/>
      <c r="E189" s="7"/>
      <c r="F189" s="7"/>
      <c r="G189" s="7"/>
    </row>
    <row r="190" spans="1:7" x14ac:dyDescent="0.45">
      <c r="A190" s="12"/>
      <c r="B190" s="7"/>
      <c r="C190" s="7"/>
      <c r="D190" s="7"/>
      <c r="E190" s="7"/>
      <c r="F190" s="7"/>
      <c r="G190" s="7"/>
    </row>
    <row r="191" spans="1:7" x14ac:dyDescent="0.45">
      <c r="A191" s="12"/>
      <c r="B191" s="7"/>
      <c r="C191" s="7"/>
      <c r="D191" s="7"/>
      <c r="E191" s="7"/>
      <c r="F191" s="7"/>
      <c r="G191" s="7"/>
    </row>
    <row r="192" spans="1:7" x14ac:dyDescent="0.45">
      <c r="A192" s="12"/>
      <c r="B192" s="7"/>
      <c r="C192" s="7"/>
      <c r="D192" s="7"/>
      <c r="E192" s="7"/>
      <c r="F192" s="7"/>
      <c r="G192" s="7"/>
    </row>
    <row r="193" spans="1:7" x14ac:dyDescent="0.45">
      <c r="A193" s="12"/>
      <c r="B193" s="7"/>
      <c r="C193" s="7"/>
      <c r="D193" s="7"/>
      <c r="E193" s="7"/>
      <c r="F193" s="7"/>
      <c r="G193" s="7"/>
    </row>
    <row r="194" spans="1:7" x14ac:dyDescent="0.45">
      <c r="A194" s="12"/>
      <c r="B194" s="7"/>
      <c r="C194" s="7"/>
      <c r="D194" s="7"/>
      <c r="E194" s="7"/>
      <c r="F194" s="7"/>
      <c r="G194" s="7"/>
    </row>
    <row r="195" spans="1:7" x14ac:dyDescent="0.45">
      <c r="A195" s="12"/>
      <c r="B195" s="7"/>
      <c r="C195" s="7"/>
      <c r="D195" s="7"/>
      <c r="E195" s="7"/>
      <c r="F195" s="7"/>
      <c r="G195" s="7"/>
    </row>
    <row r="196" spans="1:7" x14ac:dyDescent="0.45">
      <c r="A196" s="12"/>
      <c r="B196" s="7"/>
      <c r="C196" s="7"/>
      <c r="D196" s="7"/>
      <c r="E196" s="7"/>
      <c r="F196" s="7"/>
      <c r="G196" s="7"/>
    </row>
    <row r="197" spans="1:7" x14ac:dyDescent="0.45">
      <c r="A197" s="12"/>
      <c r="B197" s="7"/>
      <c r="C197" s="7"/>
      <c r="D197" s="7"/>
      <c r="E197" s="7"/>
      <c r="F197" s="7"/>
      <c r="G197" s="7"/>
    </row>
    <row r="198" spans="1:7" x14ac:dyDescent="0.45">
      <c r="A198" s="12"/>
      <c r="B198" s="7"/>
      <c r="C198" s="7"/>
      <c r="D198" s="7"/>
      <c r="E198" s="7"/>
      <c r="F198" s="7"/>
      <c r="G198" s="7"/>
    </row>
    <row r="199" spans="1:7" x14ac:dyDescent="0.45">
      <c r="A199" s="12"/>
      <c r="B199" s="7"/>
      <c r="C199" s="7"/>
      <c r="D199" s="7"/>
      <c r="E199" s="7"/>
      <c r="F199" s="7"/>
      <c r="G199" s="7"/>
    </row>
    <row r="200" spans="1:7" x14ac:dyDescent="0.45">
      <c r="A200" s="12"/>
      <c r="B200" s="7"/>
      <c r="C200" s="7"/>
      <c r="D200" s="7"/>
      <c r="E200" s="7"/>
      <c r="F200" s="7"/>
      <c r="G200" s="7"/>
    </row>
    <row r="201" spans="1:7" x14ac:dyDescent="0.45">
      <c r="A201" s="12"/>
      <c r="B201" s="7"/>
      <c r="C201" s="7"/>
      <c r="D201" s="7"/>
      <c r="E201" s="7"/>
      <c r="F201" s="7"/>
      <c r="G201" s="7"/>
    </row>
    <row r="202" spans="1:7" x14ac:dyDescent="0.45">
      <c r="A202" s="12"/>
      <c r="B202" s="7"/>
      <c r="C202" s="7"/>
      <c r="D202" s="7"/>
      <c r="E202" s="7"/>
      <c r="F202" s="7"/>
      <c r="G202" s="7"/>
    </row>
    <row r="203" spans="1:7" x14ac:dyDescent="0.45">
      <c r="A203" s="12"/>
      <c r="B203" s="7"/>
      <c r="C203" s="7"/>
      <c r="D203" s="7"/>
      <c r="E203" s="7"/>
      <c r="F203" s="7"/>
      <c r="G203" s="7"/>
    </row>
  </sheetData>
  <mergeCells count="7">
    <mergeCell ref="A13:A14"/>
    <mergeCell ref="A15:A16"/>
    <mergeCell ref="A3:A4"/>
    <mergeCell ref="A5:A6"/>
    <mergeCell ref="A7:A8"/>
    <mergeCell ref="A9:A10"/>
    <mergeCell ref="A11:A12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7</vt:i4>
      </vt:variant>
    </vt:vector>
  </HeadingPairs>
  <TitlesOfParts>
    <vt:vector size="7" baseType="lpstr">
      <vt:lpstr>Figure 2a</vt:lpstr>
      <vt:lpstr>Figure 2b</vt:lpstr>
      <vt:lpstr>Figure 2c</vt:lpstr>
      <vt:lpstr>Figure 3a</vt:lpstr>
      <vt:lpstr>Figure 3b</vt:lpstr>
      <vt:lpstr>Figure 4a</vt:lpstr>
      <vt:lpstr>Figure 4b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Bo-yong</cp:lastModifiedBy>
  <dcterms:created xsi:type="dcterms:W3CDTF">2017-11-15T12:34:53Z</dcterms:created>
  <dcterms:modified xsi:type="dcterms:W3CDTF">2021-11-17T14:50:51Z</dcterms:modified>
</cp:coreProperties>
</file>